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lance/Downloads/Additional Files 3/"/>
    </mc:Choice>
  </mc:AlternateContent>
  <bookViews>
    <workbookView xWindow="240" yWindow="680" windowWidth="28560" windowHeight="16400" tabRatio="500"/>
  </bookViews>
  <sheets>
    <sheet name="HIV Infected vs. Uninfected" sheetId="1" r:id="rId1"/>
    <sheet name="HIV Infected vs. Post-FMT" sheetId="2" r:id="rId2"/>
    <sheet name="Uninfected vs. Post-FMT" sheetId="3" r:id="rId3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0" uniqueCount="95">
  <si>
    <t>pvals</t>
  </si>
  <si>
    <t>pvalsBon</t>
  </si>
  <si>
    <t>pvalsFDR</t>
  </si>
  <si>
    <t>Infected</t>
  </si>
  <si>
    <t>Uninfected</t>
  </si>
  <si>
    <t>k__Bacteria; p__Firmicutes</t>
  </si>
  <si>
    <t>k__Bacteria; p__Actinobacteria</t>
  </si>
  <si>
    <t>k__Bacteria; p__Bacteroidetes</t>
  </si>
  <si>
    <t>k__Bacteria; p__Verrucomicrobia</t>
  </si>
  <si>
    <t>k__Bacteria; p__Proteobacteria</t>
  </si>
  <si>
    <t>k__Bacteria; p__Actinobacteria; c__Actinobacteria</t>
  </si>
  <si>
    <t>k__Bacteria; p__Firmicutes; c__Bacilli</t>
  </si>
  <si>
    <t>k__Bacteria; p__Firmicutes; c__Clostridia</t>
  </si>
  <si>
    <t>k__Bacteria; p__Proteobacteria; c__Betaproteobacteria</t>
  </si>
  <si>
    <t>k__Bacteria; p__Bacteroidetes; c__Bacteroidia</t>
  </si>
  <si>
    <t>k__Bacteria; p__Firmicutes; c__Erysipelotrichi</t>
  </si>
  <si>
    <t>k__Bacteria; p__Verrucomicrobia; c__Verrucomicrobiae</t>
  </si>
  <si>
    <t>k__Bacteria; p__Actinobacteria; c__Actinobacteria; o__Bifidobacteriales</t>
  </si>
  <si>
    <t>k__Bacteria; p__Firmicutes; c__Bacilli; o__Lactobacillales</t>
  </si>
  <si>
    <t>k__Bacteria; p__Firmicutes; c__Clostridia; o__Clostridiales</t>
  </si>
  <si>
    <t>k__Bacteria; p__Firmicutes; c__Bacilli; o__Turicibacterales</t>
  </si>
  <si>
    <t>k__Bacteria; p__Proteobacteria; c__Betaproteobacteria; o__Burkholderiales</t>
  </si>
  <si>
    <t>k__Bacteria; p__Bacteroidetes; c__Bacteroidia; o__Bacteroidales</t>
  </si>
  <si>
    <t>k__Bacteria; p__Firmicutes; c__Erysipelotrichi; o__Erysipelotrichales</t>
  </si>
  <si>
    <t>k__Bacteria; p__Verrucomicrobia; c__Verrucomicrobiae; o__Verrucomicrobiales</t>
  </si>
  <si>
    <t>k__Bacteria; p__Actinobacteria; c__Actinobacteria; o__Bifidobacteriales; f__Bifidobacteriaceae</t>
  </si>
  <si>
    <t>k__Bacteria; p__Firmicutes; c__Bacilli; o__Lactobacillales; f__Lactobacillaceae</t>
  </si>
  <si>
    <t>k__Bacteria; p__Firmicutes; c__Clostridia; o__Clostridiales; f__Ruminococcaceae</t>
  </si>
  <si>
    <t>k__Bacteria; p__Firmicutes; c__Bacilli; o__Turicibacterales; f__Turicibacteraceae</t>
  </si>
  <si>
    <t>k__Bacteria; p__Firmicutes; c__Clostridia; o__Clostridiales; f__Lachnospiraceae</t>
  </si>
  <si>
    <t>k__Bacteria; p__Firmicutes; c__Clostridia; o__Clostridiales; f__Veillonellaceae</t>
  </si>
  <si>
    <t>k__Bacteria; p__Bacteroidetes; c__Bacteroidia; o__Bacteroidales; f__Porphyromonadaceae</t>
  </si>
  <si>
    <t>k__Bacteria; p__Proteobacteria; c__Betaproteobacteria; o__Burkholderiales; f__Alcaligenaceae</t>
  </si>
  <si>
    <t>k__Bacteria; p__Firmicutes; c__Clostridia; o__Clostridiales; f__Clostridiaceae</t>
  </si>
  <si>
    <t>k__Bacteria; p__Bacteroidetes; c__Bacteroidia; o__Bacteroidales; f__Bacteroidaceae</t>
  </si>
  <si>
    <t>k__Bacteria; p__Firmicutes; c__Erysipelotrichi; o__Erysipelotrichales; f__Erysipelotrichaceae</t>
  </si>
  <si>
    <t>k__Bacteria; p__Verrucomicrobia; c__Verrucomicrobiae; o__Verrucomicrobiales; f__Verrucomicrobiaceae</t>
  </si>
  <si>
    <t xml:space="preserve">k__Bacteria; p__Firmicutes; c__Clostridia; o__Clostridiales; </t>
  </si>
  <si>
    <t>k__Bacteria; p__Bacteroidetes; c__Bacteroidia; o__Bacteroidales; f__Rikenellaceae</t>
  </si>
  <si>
    <t>k__Bacteria; p__Actinobacteria; c__Actinobacteria; o__Bifidobacteriales; f__Bifidobacteriaceae; g__Bifidobacterium</t>
  </si>
  <si>
    <t>k__Bacteria; p__Firmicutes; c__Bacilli; o__Lactobacillales; f__Lactobacillaceae; g__Lactobacillus</t>
  </si>
  <si>
    <t>k__Bacteria; p__Firmicutes; c__Clostridia; o__Clostridiales; f__Ruminococcaceae; g__Ruminococcus</t>
  </si>
  <si>
    <t>k__Bacteria; p__Firmicutes; c__Clostridia; o__Clostridiales; f__Lachnospiraceae; g__</t>
  </si>
  <si>
    <t xml:space="preserve">k__Bacteria; p__Firmicutes; c__Clostridia; o__Clostridiales; f__Ruminococcaceae; </t>
  </si>
  <si>
    <t>k__Bacteria; p__Firmicutes; c__Clostridia; o__Clostridiales; f__Ruminococcaceae; g__Oscillospira</t>
  </si>
  <si>
    <t>k__Bacteria; p__Firmicutes; c__Bacilli; o__Turicibacterales; f__Turicibacteraceae; g__Turicibacter</t>
  </si>
  <si>
    <t>k__Bacteria; p__Firmicutes; c__Clostridia; o__Clostridiales; f__Veillonellaceae; g__Phascolarctobacterium</t>
  </si>
  <si>
    <t>k__Bacteria; p__Firmicutes; c__Clostridia; o__Clostridiales; f__Lachnospiraceae; g__Coprococcus</t>
  </si>
  <si>
    <t>k__Bacteria; p__Bacteroidetes; c__Bacteroidia; o__Bacteroidales; f__Porphyromonadaceae; g__Parabacteroides</t>
  </si>
  <si>
    <t>k__Bacteria; p__Proteobacteria; c__Betaproteobacteria; o__Burkholderiales; f__Alcaligenaceae; g__Sutterella</t>
  </si>
  <si>
    <t>k__Bacteria; p__Bacteroidetes; c__Bacteroidia; o__Bacteroidales; f__Bacteroidaceae; g__Bacteroides</t>
  </si>
  <si>
    <t>k__Bacteria; p__Firmicutes; c__Clostridia; o__Clostridiales; f__Lachnospiraceae; g__Blautia</t>
  </si>
  <si>
    <t>k__Bacteria; p__Firmicutes; c__Clostridia; o__Clostridiales; f__Lachnospiraceae; g__[Ruminococcus]</t>
  </si>
  <si>
    <t>k__Bacteria; p__Verrucomicrobia; c__Verrucomicrobiae; o__Verrucomicrobiales; f__Verrucomicrobiaceae; g__Akkermansia</t>
  </si>
  <si>
    <t xml:space="preserve">k__Bacteria; p__Firmicutes; c__Clostridia; o__Clostridiales; ; </t>
  </si>
  <si>
    <t xml:space="preserve">k__Bacteria; p__Firmicutes; c__Clostridia; o__Clostridiales; f__Lachnospiraceae; </t>
  </si>
  <si>
    <t xml:space="preserve">k__Bacteria; p__Firmicutes; c__Clostridia; o__Clostridiales; f__Clostridiaceae; </t>
  </si>
  <si>
    <t>k__Bacteria; p__Firmicutes; c__Clostridia; o__Clostridiales; f__Ruminococcaceae; g__</t>
  </si>
  <si>
    <t>k__Bacteria; p__Bacteroidetes; c__Bacteroidia; o__Bacteroidales; f__Rikenellaceae; g__</t>
  </si>
  <si>
    <t xml:space="preserve">k__Bacteria; p__Firmicutes; c__Clostridia; o__Clostridiales; f__Ruminococcaceae; g__Ruminococcus; </t>
  </si>
  <si>
    <t>k__Bacteria; p__Firmicutes; c__Bacilli; o__Lactobacillales; f__Lactobacillaceae; g__Lactobacillus; s__</t>
  </si>
  <si>
    <t xml:space="preserve">k__Bacteria; p__Actinobacteria; c__Actinobacteria; o__Bifidobacteriales; f__Bifidobacteriaceae; g__Bifidobacterium; </t>
  </si>
  <si>
    <t>k__Bacteria; p__Firmicutes; c__Clostridia; o__Clostridiales; f__Lachnospiraceae; g__Blautia; s__</t>
  </si>
  <si>
    <t>k__Bacteria; p__Firmicutes; c__Clostridia; o__Clostridiales; f__Lachnospiraceae; g__; s__</t>
  </si>
  <si>
    <t xml:space="preserve">k__Bacteria; p__Firmicutes; c__Clostridia; o__Clostridiales; f__Ruminococcaceae; ; </t>
  </si>
  <si>
    <t>k__Bacteria; p__Firmicutes; c__Clostridia; o__Clostridiales; f__Ruminococcaceae; g__Oscillospira; s__</t>
  </si>
  <si>
    <t>k__Bacteria; p__Firmicutes; c__Bacilli; o__Turicibacterales; f__Turicibacteraceae; g__Turicibacter; s__</t>
  </si>
  <si>
    <t>k__Bacteria; p__Bacteroidetes; c__Bacteroidia; o__Bacteroidales; f__Porphyromonadaceae; g__Parabacteroides; s__</t>
  </si>
  <si>
    <t>k__Bacteria; p__Firmicutes; c__Clostridia; o__Clostridiales; f__Lachnospiraceae; g__Blautia; s__producta</t>
  </si>
  <si>
    <t>k__Bacteria; p__Firmicutes; c__Clostridia; o__Clostridiales; f__Ruminococcaceae; g__Ruminococcus; s__bromii</t>
  </si>
  <si>
    <t>k__Bacteria; p__Firmicutes; c__Clostridia; o__Clostridiales; f__Veillonellaceae; g__Phascolarctobacterium; s__</t>
  </si>
  <si>
    <t>k__Bacteria; p__Bacteroidetes; c__Bacteroidia; o__Bacteroidales; f__Bacteroidaceae; g__Bacteroides; s__ovatus</t>
  </si>
  <si>
    <t>k__Bacteria; p__Bacteroidetes; c__Bacteroidia; o__Bacteroidales; f__Bacteroidaceae; g__Bacteroides; s__uniformis</t>
  </si>
  <si>
    <t>k__Bacteria; p__Proteobacteria; c__Betaproteobacteria; o__Burkholderiales; f__Alcaligenaceae; g__Sutterella; s__</t>
  </si>
  <si>
    <t>k__Bacteria; p__Firmicutes; c__Clostridia; o__Clostridiales; f__Lachnospiraceae; g__Coprococcus; s__</t>
  </si>
  <si>
    <t xml:space="preserve">k__Bacteria; p__Bacteroidetes; c__Bacteroidia; o__Bacteroidales; f__Bacteroidaceae; g__Bacteroides; </t>
  </si>
  <si>
    <t>k__Bacteria; p__Verrucomicrobia; c__Verrucomicrobiae; o__Verrucomicrobiales; f__Verrucomicrobiaceae; g__Akkermansia; s__muciniphila</t>
  </si>
  <si>
    <t xml:space="preserve">k__Bacteria; p__Firmicutes; c__Clostridia; o__Clostridiales; ; ; </t>
  </si>
  <si>
    <t xml:space="preserve">k__Bacteria; p__Firmicutes; c__Clostridia; o__Clostridiales; f__Lachnospiraceae; ; </t>
  </si>
  <si>
    <t>k__Bacteria; p__Firmicutes; c__Clostridia; o__Clostridiales; f__Ruminococcaceae; g__Ruminococcus; s__</t>
  </si>
  <si>
    <t>k__Bacteria; p__Bacteroidetes; c__Bacteroidia; o__Bacteroidales; f__Bacteroidaceae; g__Bacteroides; s__</t>
  </si>
  <si>
    <t xml:space="preserve">k__Bacteria; p__Firmicutes; c__Clostridia; o__Clostridiales; f__Clostridiaceae; ; </t>
  </si>
  <si>
    <t>k__Bacteria; p__Bacteroidetes; c__Bacteroidia; o__Bacteroidales; f__Porphyromonadaceae; g__Parabacteroides; s__distasonis</t>
  </si>
  <si>
    <t>k__Bacteria; p__Firmicutes; c__Clostridia; o__Clostridiales; f__Ruminococcaceae; g__; s__</t>
  </si>
  <si>
    <t>k__Bacteria; p__Bacteroidetes; c__Bacteroidia; o__Bacteroidales; f__Rikenellaceae; g__; s__</t>
  </si>
  <si>
    <t>Difference</t>
  </si>
  <si>
    <t>k__Bacteria; p__Firmicutes; c__Erysipelotrichi; o__Erysipelotrichales; f__Erysipelotrichaceae; g__Coprobacillus; s__</t>
  </si>
  <si>
    <t>k__Bacteria; p__Firmicutes; c__Erysipelotrichi; o__Erysipelotrichales; f__Erysipelotrichaceae; g__Coprobacillus</t>
  </si>
  <si>
    <t>k__Bacteria; p__Firmicutes; c__Erysipelotrichi; o__Erysipelotrichales; f__Erysipelotrichaceae; g__[Eubacterium]; s__dolichum</t>
  </si>
  <si>
    <t>k__Bacteria; p__Firmicutes; c__Erysipelotrichi; o__Erysipelotrichales; f__Erysipelotrichaceae; g__[Eubacterium]; s__biforme</t>
  </si>
  <si>
    <t>k__Bacteria; p__Firmicutes; c__Erysipelotrichi; o__Erysipelotrichales; f__Erysipelotrichaceae; g__[Eubacterium]</t>
  </si>
  <si>
    <t>k__Bacteria; p__Firmicutes; c__Clostridia; o__Clostridiales; f__Lachnospiraceae; g__Blautia; s__obeum</t>
  </si>
  <si>
    <t>k__Bacteria; p__Firmicutes; c__Clostridia; o__Clostridiales; f__Lachnospiraceae; g__[Ruminococcus]; s__gnavus</t>
  </si>
  <si>
    <t>Change</t>
  </si>
  <si>
    <t>Post-F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3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0000"/>
      <name val="Calibri"/>
      <family val="2"/>
      <scheme val="minor"/>
    </font>
  </fonts>
  <fills count="98">
    <fill>
      <patternFill patternType="none"/>
    </fill>
    <fill>
      <patternFill patternType="gray125"/>
    </fill>
    <fill>
      <patternFill patternType="solid">
        <fgColor rgb="FFFCFAFD"/>
        <bgColor rgb="FF000000"/>
      </patternFill>
    </fill>
    <fill>
      <patternFill patternType="solid">
        <fgColor rgb="FF8EAED8"/>
        <bgColor rgb="FF000000"/>
      </patternFill>
    </fill>
    <fill>
      <patternFill patternType="solid">
        <fgColor rgb="FFD6E1F1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FCFCFF"/>
        <bgColor rgb="FF000000"/>
      </patternFill>
    </fill>
    <fill>
      <patternFill patternType="solid">
        <fgColor rgb="FF5A8AC6"/>
        <bgColor rgb="FF000000"/>
      </patternFill>
    </fill>
    <fill>
      <patternFill patternType="solid">
        <fgColor rgb="FFD3DFF0"/>
        <bgColor rgb="FF000000"/>
      </patternFill>
    </fill>
    <fill>
      <patternFill patternType="solid">
        <fgColor rgb="FFFBB9BB"/>
        <bgColor rgb="FF000000"/>
      </patternFill>
    </fill>
    <fill>
      <patternFill patternType="solid">
        <fgColor rgb="FFFAB1B3"/>
        <bgColor rgb="FF000000"/>
      </patternFill>
    </fill>
    <fill>
      <patternFill patternType="solid">
        <fgColor rgb="FFFCE4E7"/>
        <bgColor rgb="FF000000"/>
      </patternFill>
    </fill>
    <fill>
      <patternFill patternType="solid">
        <fgColor rgb="FFFBC4C6"/>
        <bgColor rgb="FF000000"/>
      </patternFill>
    </fill>
    <fill>
      <patternFill patternType="solid">
        <fgColor rgb="FFFBBFC2"/>
        <bgColor rgb="FF000000"/>
      </patternFill>
    </fill>
    <fill>
      <patternFill patternType="solid">
        <fgColor rgb="FFFCEFF2"/>
        <bgColor rgb="FF000000"/>
      </patternFill>
    </fill>
    <fill>
      <patternFill patternType="solid">
        <fgColor rgb="FFFCF0F3"/>
        <bgColor rgb="FF000000"/>
      </patternFill>
    </fill>
    <fill>
      <patternFill patternType="solid">
        <fgColor rgb="FFFCEDF0"/>
        <bgColor rgb="FF000000"/>
      </patternFill>
    </fill>
    <fill>
      <patternFill patternType="solid">
        <fgColor rgb="FFFCF2F5"/>
        <bgColor rgb="FF000000"/>
      </patternFill>
    </fill>
    <fill>
      <patternFill patternType="solid">
        <fgColor rgb="FFFCE2E5"/>
        <bgColor rgb="FF000000"/>
      </patternFill>
    </fill>
    <fill>
      <patternFill patternType="solid">
        <fgColor rgb="FFFCF8FB"/>
        <bgColor rgb="FF000000"/>
      </patternFill>
    </fill>
    <fill>
      <patternFill patternType="solid">
        <fgColor rgb="FFF4F7FC"/>
        <bgColor rgb="FF000000"/>
      </patternFill>
    </fill>
    <fill>
      <patternFill patternType="solid">
        <fgColor rgb="FFF7F9FD"/>
        <bgColor rgb="FF000000"/>
      </patternFill>
    </fill>
    <fill>
      <patternFill patternType="solid">
        <fgColor rgb="FFE7EDF7"/>
        <bgColor rgb="FF000000"/>
      </patternFill>
    </fill>
    <fill>
      <patternFill patternType="solid">
        <fgColor rgb="FFC2D3EA"/>
        <bgColor rgb="FF000000"/>
      </patternFill>
    </fill>
    <fill>
      <patternFill patternType="solid">
        <fgColor rgb="FFF2F5FB"/>
        <bgColor rgb="FF000000"/>
      </patternFill>
    </fill>
    <fill>
      <patternFill patternType="solid">
        <fgColor rgb="FFFCFBFE"/>
        <bgColor rgb="FF000000"/>
      </patternFill>
    </fill>
    <fill>
      <patternFill patternType="solid">
        <fgColor rgb="FFF0F4FB"/>
        <bgColor rgb="FF000000"/>
      </patternFill>
    </fill>
    <fill>
      <patternFill patternType="solid">
        <fgColor rgb="FF91B1D9"/>
        <bgColor rgb="FF000000"/>
      </patternFill>
    </fill>
    <fill>
      <patternFill patternType="solid">
        <fgColor rgb="FFF8F9FD"/>
        <bgColor rgb="FF000000"/>
      </patternFill>
    </fill>
    <fill>
      <patternFill patternType="solid">
        <fgColor rgb="FF90B0D9"/>
        <bgColor rgb="FF000000"/>
      </patternFill>
    </fill>
    <fill>
      <patternFill patternType="solid">
        <fgColor rgb="FFF5F7FC"/>
        <bgColor rgb="FF000000"/>
      </patternFill>
    </fill>
    <fill>
      <patternFill patternType="solid">
        <fgColor rgb="FFFCF1F3"/>
        <bgColor rgb="FF000000"/>
      </patternFill>
    </fill>
    <fill>
      <patternFill patternType="solid">
        <fgColor rgb="FFF98486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AA8AA"/>
        <bgColor rgb="FF000000"/>
      </patternFill>
    </fill>
    <fill>
      <patternFill patternType="solid">
        <fgColor rgb="FFFBB7B9"/>
        <bgColor rgb="FF000000"/>
      </patternFill>
    </fill>
    <fill>
      <patternFill patternType="solid">
        <fgColor rgb="FFFCF3F6"/>
        <bgColor rgb="FF000000"/>
      </patternFill>
    </fill>
    <fill>
      <patternFill patternType="solid">
        <fgColor rgb="FFFBCFD2"/>
        <bgColor rgb="FF000000"/>
      </patternFill>
    </fill>
    <fill>
      <patternFill patternType="solid">
        <fgColor rgb="FFF9888A"/>
        <bgColor rgb="FF000000"/>
      </patternFill>
    </fill>
    <fill>
      <patternFill patternType="solid">
        <fgColor rgb="FFFCF4F7"/>
        <bgColor rgb="FF000000"/>
      </patternFill>
    </fill>
    <fill>
      <patternFill patternType="solid">
        <fgColor rgb="FFFCEBED"/>
        <bgColor rgb="FF000000"/>
      </patternFill>
    </fill>
    <fill>
      <patternFill patternType="solid">
        <fgColor rgb="FFFCDFE2"/>
        <bgColor rgb="FF000000"/>
      </patternFill>
    </fill>
    <fill>
      <patternFill patternType="solid">
        <fgColor rgb="FFFBB8BB"/>
        <bgColor rgb="FF000000"/>
      </patternFill>
    </fill>
    <fill>
      <patternFill patternType="solid">
        <fgColor rgb="FFFBBBBD"/>
        <bgColor rgb="FF000000"/>
      </patternFill>
    </fill>
    <fill>
      <patternFill patternType="solid">
        <fgColor rgb="FFEDF1F9"/>
        <bgColor rgb="FF000000"/>
      </patternFill>
    </fill>
    <fill>
      <patternFill patternType="solid">
        <fgColor rgb="FF7FA4D3"/>
        <bgColor rgb="FF000000"/>
      </patternFill>
    </fill>
    <fill>
      <patternFill patternType="solid">
        <fgColor rgb="FFCAD8ED"/>
        <bgColor rgb="FF000000"/>
      </patternFill>
    </fill>
    <fill>
      <patternFill patternType="solid">
        <fgColor rgb="FF719ACE"/>
        <bgColor rgb="FF000000"/>
      </patternFill>
    </fill>
    <fill>
      <patternFill patternType="solid">
        <fgColor rgb="FFE8EEF8"/>
        <bgColor rgb="FF000000"/>
      </patternFill>
    </fill>
    <fill>
      <patternFill patternType="solid">
        <fgColor rgb="FFFCEEF1"/>
        <bgColor rgb="FF000000"/>
      </patternFill>
    </fill>
    <fill>
      <patternFill patternType="solid">
        <fgColor rgb="FFD8E3F2"/>
        <bgColor rgb="FF000000"/>
      </patternFill>
    </fill>
    <fill>
      <patternFill patternType="solid">
        <fgColor rgb="FFFBD7DA"/>
        <bgColor rgb="FF000000"/>
      </patternFill>
    </fill>
    <fill>
      <patternFill patternType="solid">
        <fgColor rgb="FFFCEAED"/>
        <bgColor rgb="FF000000"/>
      </patternFill>
    </fill>
    <fill>
      <patternFill patternType="solid">
        <fgColor rgb="FF93B2DA"/>
        <bgColor rgb="FF000000"/>
      </patternFill>
    </fill>
    <fill>
      <patternFill patternType="solid">
        <fgColor rgb="FFFAFBFE"/>
        <bgColor rgb="FF000000"/>
      </patternFill>
    </fill>
    <fill>
      <patternFill patternType="solid">
        <fgColor rgb="FFA6BFE0"/>
        <bgColor rgb="FF000000"/>
      </patternFill>
    </fill>
    <fill>
      <patternFill patternType="solid">
        <fgColor rgb="FFEAEFF8"/>
        <bgColor rgb="FF000000"/>
      </patternFill>
    </fill>
    <fill>
      <patternFill patternType="solid">
        <fgColor rgb="FFBBCEE8"/>
        <bgColor rgb="FF000000"/>
      </patternFill>
    </fill>
    <fill>
      <patternFill patternType="solid">
        <fgColor rgb="FF9FBADE"/>
        <bgColor rgb="FF000000"/>
      </patternFill>
    </fill>
    <fill>
      <patternFill patternType="solid">
        <fgColor rgb="FFF4F6FC"/>
        <bgColor rgb="FF000000"/>
      </patternFill>
    </fill>
    <fill>
      <patternFill patternType="solid">
        <fgColor rgb="FFA2BCDF"/>
        <bgColor rgb="FF000000"/>
      </patternFill>
    </fill>
    <fill>
      <patternFill patternType="solid">
        <fgColor rgb="FF99B6DC"/>
        <bgColor rgb="FF000000"/>
      </patternFill>
    </fill>
    <fill>
      <patternFill patternType="solid">
        <fgColor rgb="FFFCECEF"/>
        <bgColor rgb="FF000000"/>
      </patternFill>
    </fill>
    <fill>
      <patternFill patternType="solid">
        <fgColor rgb="FFA7C0E1"/>
        <bgColor rgb="FF000000"/>
      </patternFill>
    </fill>
    <fill>
      <patternFill patternType="solid">
        <fgColor rgb="FFFCF6F9"/>
        <bgColor rgb="FF000000"/>
      </patternFill>
    </fill>
    <fill>
      <patternFill patternType="solid">
        <fgColor rgb="FF6A95CB"/>
        <bgColor rgb="FF000000"/>
      </patternFill>
    </fill>
    <fill>
      <patternFill patternType="solid">
        <fgColor rgb="FFB9CDE7"/>
        <bgColor rgb="FF000000"/>
      </patternFill>
    </fill>
    <fill>
      <patternFill patternType="solid">
        <fgColor rgb="FFAAC2E2"/>
        <bgColor rgb="FF000000"/>
      </patternFill>
    </fill>
    <fill>
      <patternFill patternType="solid">
        <fgColor rgb="FFE9EEF8"/>
        <bgColor rgb="FF000000"/>
      </patternFill>
    </fill>
    <fill>
      <patternFill patternType="solid">
        <fgColor rgb="FFD7E2F2"/>
        <bgColor rgb="FF000000"/>
      </patternFill>
    </fill>
    <fill>
      <patternFill patternType="solid">
        <fgColor rgb="FFFCF9FC"/>
        <bgColor rgb="FF000000"/>
      </patternFill>
    </fill>
    <fill>
      <patternFill patternType="solid">
        <fgColor rgb="FF8AABD6"/>
        <bgColor rgb="FF000000"/>
      </patternFill>
    </fill>
    <fill>
      <patternFill patternType="solid">
        <fgColor rgb="FFA8C1E1"/>
        <bgColor rgb="FF000000"/>
      </patternFill>
    </fill>
    <fill>
      <patternFill patternType="solid">
        <fgColor rgb="FF80A4D3"/>
        <bgColor rgb="FF000000"/>
      </patternFill>
    </fill>
    <fill>
      <patternFill patternType="solid">
        <fgColor rgb="FFFCE7EA"/>
        <bgColor rgb="FF000000"/>
      </patternFill>
    </fill>
    <fill>
      <patternFill patternType="solid">
        <fgColor rgb="FFFCD9DB"/>
        <bgColor rgb="FF000000"/>
      </patternFill>
    </fill>
    <fill>
      <patternFill patternType="solid">
        <fgColor rgb="FFB4CAE6"/>
        <bgColor rgb="FF000000"/>
      </patternFill>
    </fill>
    <fill>
      <patternFill patternType="solid">
        <fgColor rgb="FFBDCFE8"/>
        <bgColor rgb="FF000000"/>
      </patternFill>
    </fill>
    <fill>
      <patternFill patternType="solid">
        <fgColor rgb="FF6793CA"/>
        <bgColor rgb="FF000000"/>
      </patternFill>
    </fill>
    <fill>
      <patternFill patternType="solid">
        <fgColor rgb="FFFCF7FA"/>
        <bgColor rgb="FF000000"/>
      </patternFill>
    </fill>
    <fill>
      <patternFill patternType="solid">
        <fgColor rgb="FFA3BDDF"/>
        <bgColor rgb="FF000000"/>
      </patternFill>
    </fill>
    <fill>
      <patternFill patternType="solid">
        <fgColor rgb="FFFBFBFE"/>
        <bgColor rgb="FF000000"/>
      </patternFill>
    </fill>
    <fill>
      <patternFill patternType="solid">
        <fgColor rgb="FFFCFBFD"/>
        <bgColor rgb="FF000000"/>
      </patternFill>
    </fill>
    <fill>
      <patternFill patternType="solid">
        <fgColor rgb="FF85A8D5"/>
        <bgColor rgb="FF000000"/>
      </patternFill>
    </fill>
    <fill>
      <patternFill patternType="solid">
        <fgColor rgb="FFCDDAEE"/>
        <bgColor rgb="FF000000"/>
      </patternFill>
    </fill>
    <fill>
      <patternFill patternType="solid">
        <fgColor rgb="FFEBF0F9"/>
        <bgColor rgb="FF000000"/>
      </patternFill>
    </fill>
    <fill>
      <patternFill patternType="solid">
        <fgColor rgb="FFD2DFF0"/>
        <bgColor rgb="FF000000"/>
      </patternFill>
    </fill>
    <fill>
      <patternFill patternType="solid">
        <fgColor rgb="FFA0BBDE"/>
        <bgColor rgb="FF000000"/>
      </patternFill>
    </fill>
    <fill>
      <patternFill patternType="solid">
        <fgColor rgb="FF6B96CC"/>
        <bgColor rgb="FF000000"/>
      </patternFill>
    </fill>
    <fill>
      <patternFill patternType="solid">
        <fgColor rgb="FFC9D8ED"/>
        <bgColor rgb="FF000000"/>
      </patternFill>
    </fill>
    <fill>
      <patternFill patternType="solid">
        <fgColor rgb="FFF7F8FD"/>
        <bgColor rgb="FF000000"/>
      </patternFill>
    </fill>
    <fill>
      <patternFill patternType="solid">
        <fgColor rgb="FFD9E3F2"/>
        <bgColor rgb="FF000000"/>
      </patternFill>
    </fill>
    <fill>
      <patternFill patternType="solid">
        <fgColor rgb="FFB3C9E5"/>
        <bgColor rgb="FF000000"/>
      </patternFill>
    </fill>
    <fill>
      <patternFill patternType="solid">
        <fgColor rgb="FF739BCE"/>
        <bgColor rgb="FF000000"/>
      </patternFill>
    </fill>
    <fill>
      <patternFill patternType="solid">
        <fgColor rgb="FFD1DEF0"/>
        <bgColor rgb="FF000000"/>
      </patternFill>
    </fill>
    <fill>
      <patternFill patternType="solid">
        <fgColor rgb="FFBCCFE8"/>
        <bgColor rgb="FF000000"/>
      </patternFill>
    </fill>
    <fill>
      <patternFill patternType="solid">
        <fgColor rgb="FFF1F4FB"/>
        <bgColor rgb="FF000000"/>
      </patternFill>
    </fill>
    <fill>
      <patternFill patternType="solid">
        <fgColor rgb="FFFBCCCF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2">
    <xf numFmtId="0" fontId="0" fillId="0" borderId="0" xfId="0"/>
    <xf numFmtId="164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2" fillId="0" borderId="0" xfId="0" applyFont="1"/>
    <xf numFmtId="164" fontId="2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10" fontId="2" fillId="2" borderId="0" xfId="0" applyNumberFormat="1" applyFont="1" applyFill="1" applyAlignment="1">
      <alignment horizontal="center"/>
    </xf>
    <xf numFmtId="10" fontId="2" fillId="3" borderId="0" xfId="0" applyNumberFormat="1" applyFont="1" applyFill="1" applyAlignment="1">
      <alignment horizontal="center"/>
    </xf>
    <xf numFmtId="10" fontId="2" fillId="4" borderId="0" xfId="0" applyNumberFormat="1" applyFont="1" applyFill="1" applyAlignment="1">
      <alignment horizontal="center"/>
    </xf>
    <xf numFmtId="164" fontId="1" fillId="5" borderId="0" xfId="0" applyNumberFormat="1" applyFont="1" applyFill="1" applyAlignment="1">
      <alignment horizontal="center"/>
    </xf>
    <xf numFmtId="10" fontId="2" fillId="6" borderId="0" xfId="0" applyNumberFormat="1" applyFont="1" applyFill="1" applyAlignment="1">
      <alignment horizontal="center"/>
    </xf>
    <xf numFmtId="10" fontId="2" fillId="7" borderId="0" xfId="0" applyNumberFormat="1" applyFont="1" applyFill="1" applyAlignment="1">
      <alignment horizontal="center"/>
    </xf>
    <xf numFmtId="10" fontId="2" fillId="8" borderId="0" xfId="0" applyNumberFormat="1" applyFont="1" applyFill="1" applyAlignment="1">
      <alignment horizontal="center"/>
    </xf>
    <xf numFmtId="10" fontId="2" fillId="9" borderId="0" xfId="0" applyNumberFormat="1" applyFont="1" applyFill="1" applyAlignment="1">
      <alignment horizontal="center"/>
    </xf>
    <xf numFmtId="10" fontId="2" fillId="10" borderId="0" xfId="0" applyNumberFormat="1" applyFont="1" applyFill="1" applyAlignment="1">
      <alignment horizontal="center"/>
    </xf>
    <xf numFmtId="10" fontId="2" fillId="11" borderId="0" xfId="0" applyNumberFormat="1" applyFont="1" applyFill="1" applyAlignment="1">
      <alignment horizontal="center"/>
    </xf>
    <xf numFmtId="10" fontId="2" fillId="12" borderId="0" xfId="0" applyNumberFormat="1" applyFont="1" applyFill="1" applyAlignment="1">
      <alignment horizontal="center"/>
    </xf>
    <xf numFmtId="10" fontId="2" fillId="13" borderId="0" xfId="0" applyNumberFormat="1" applyFont="1" applyFill="1" applyAlignment="1">
      <alignment horizontal="center"/>
    </xf>
    <xf numFmtId="10" fontId="2" fillId="14" borderId="0" xfId="0" applyNumberFormat="1" applyFont="1" applyFill="1" applyAlignment="1">
      <alignment horizontal="center"/>
    </xf>
    <xf numFmtId="10" fontId="2" fillId="15" borderId="0" xfId="0" applyNumberFormat="1" applyFont="1" applyFill="1" applyAlignment="1">
      <alignment horizontal="center"/>
    </xf>
    <xf numFmtId="10" fontId="2" fillId="16" borderId="0" xfId="0" applyNumberFormat="1" applyFont="1" applyFill="1" applyAlignment="1">
      <alignment horizontal="center"/>
    </xf>
    <xf numFmtId="10" fontId="2" fillId="17" borderId="0" xfId="0" applyNumberFormat="1" applyFont="1" applyFill="1" applyAlignment="1">
      <alignment horizontal="center"/>
    </xf>
    <xf numFmtId="10" fontId="2" fillId="18" borderId="0" xfId="0" applyNumberFormat="1" applyFont="1" applyFill="1" applyAlignment="1">
      <alignment horizontal="center"/>
    </xf>
    <xf numFmtId="10" fontId="2" fillId="19" borderId="0" xfId="0" applyNumberFormat="1" applyFont="1" applyFill="1" applyAlignment="1">
      <alignment horizontal="center"/>
    </xf>
    <xf numFmtId="10" fontId="2" fillId="20" borderId="0" xfId="0" applyNumberFormat="1" applyFont="1" applyFill="1" applyAlignment="1">
      <alignment horizontal="center"/>
    </xf>
    <xf numFmtId="10" fontId="2" fillId="21" borderId="0" xfId="0" applyNumberFormat="1" applyFont="1" applyFill="1" applyAlignment="1">
      <alignment horizontal="center"/>
    </xf>
    <xf numFmtId="10" fontId="2" fillId="22" borderId="0" xfId="0" applyNumberFormat="1" applyFont="1" applyFill="1" applyAlignment="1">
      <alignment horizontal="center"/>
    </xf>
    <xf numFmtId="10" fontId="2" fillId="23" borderId="0" xfId="0" applyNumberFormat="1" applyFont="1" applyFill="1" applyAlignment="1">
      <alignment horizontal="center"/>
    </xf>
    <xf numFmtId="10" fontId="2" fillId="24" borderId="0" xfId="0" applyNumberFormat="1" applyFont="1" applyFill="1" applyAlignment="1">
      <alignment horizontal="center"/>
    </xf>
    <xf numFmtId="10" fontId="2" fillId="25" borderId="0" xfId="0" applyNumberFormat="1" applyFont="1" applyFill="1" applyAlignment="1">
      <alignment horizontal="center"/>
    </xf>
    <xf numFmtId="10" fontId="2" fillId="26" borderId="0" xfId="0" applyNumberFormat="1" applyFont="1" applyFill="1" applyAlignment="1">
      <alignment horizontal="center"/>
    </xf>
    <xf numFmtId="10" fontId="2" fillId="27" borderId="0" xfId="0" applyNumberFormat="1" applyFont="1" applyFill="1" applyAlignment="1">
      <alignment horizontal="center"/>
    </xf>
    <xf numFmtId="10" fontId="2" fillId="28" borderId="0" xfId="0" applyNumberFormat="1" applyFont="1" applyFill="1" applyAlignment="1">
      <alignment horizontal="center"/>
    </xf>
    <xf numFmtId="10" fontId="2" fillId="29" borderId="0" xfId="0" applyNumberFormat="1" applyFont="1" applyFill="1" applyAlignment="1">
      <alignment horizontal="center"/>
    </xf>
    <xf numFmtId="10" fontId="2" fillId="30" borderId="0" xfId="0" applyNumberFormat="1" applyFont="1" applyFill="1" applyAlignment="1">
      <alignment horizontal="center"/>
    </xf>
    <xf numFmtId="10" fontId="2" fillId="31" borderId="0" xfId="0" applyNumberFormat="1" applyFont="1" applyFill="1" applyAlignment="1">
      <alignment horizontal="center"/>
    </xf>
    <xf numFmtId="10" fontId="2" fillId="32" borderId="0" xfId="0" applyNumberFormat="1" applyFont="1" applyFill="1" applyAlignment="1">
      <alignment horizontal="center"/>
    </xf>
    <xf numFmtId="10" fontId="2" fillId="33" borderId="0" xfId="0" applyNumberFormat="1" applyFont="1" applyFill="1" applyAlignment="1">
      <alignment horizontal="center"/>
    </xf>
    <xf numFmtId="10" fontId="2" fillId="34" borderId="0" xfId="0" applyNumberFormat="1" applyFont="1" applyFill="1" applyAlignment="1">
      <alignment horizontal="center"/>
    </xf>
    <xf numFmtId="10" fontId="2" fillId="35" borderId="0" xfId="0" applyNumberFormat="1" applyFont="1" applyFill="1" applyAlignment="1">
      <alignment horizontal="center"/>
    </xf>
    <xf numFmtId="10" fontId="2" fillId="36" borderId="0" xfId="0" applyNumberFormat="1" applyFont="1" applyFill="1" applyAlignment="1">
      <alignment horizontal="center"/>
    </xf>
    <xf numFmtId="10" fontId="2" fillId="37" borderId="0" xfId="0" applyNumberFormat="1" applyFont="1" applyFill="1" applyAlignment="1">
      <alignment horizontal="center"/>
    </xf>
    <xf numFmtId="10" fontId="2" fillId="38" borderId="0" xfId="0" applyNumberFormat="1" applyFont="1" applyFill="1" applyAlignment="1">
      <alignment horizontal="center"/>
    </xf>
    <xf numFmtId="10" fontId="2" fillId="39" borderId="0" xfId="0" applyNumberFormat="1" applyFont="1" applyFill="1" applyAlignment="1">
      <alignment horizontal="center"/>
    </xf>
    <xf numFmtId="10" fontId="2" fillId="40" borderId="0" xfId="0" applyNumberFormat="1" applyFont="1" applyFill="1" applyAlignment="1">
      <alignment horizontal="center"/>
    </xf>
    <xf numFmtId="10" fontId="2" fillId="41" borderId="0" xfId="0" applyNumberFormat="1" applyFont="1" applyFill="1" applyAlignment="1">
      <alignment horizontal="center"/>
    </xf>
    <xf numFmtId="10" fontId="2" fillId="42" borderId="0" xfId="0" applyNumberFormat="1" applyFont="1" applyFill="1" applyAlignment="1">
      <alignment horizontal="center"/>
    </xf>
    <xf numFmtId="10" fontId="2" fillId="43" borderId="0" xfId="0" applyNumberFormat="1" applyFont="1" applyFill="1" applyAlignment="1">
      <alignment horizontal="center"/>
    </xf>
    <xf numFmtId="10" fontId="2" fillId="44" borderId="0" xfId="0" applyNumberFormat="1" applyFont="1" applyFill="1" applyAlignment="1">
      <alignment horizontal="center"/>
    </xf>
    <xf numFmtId="10" fontId="2" fillId="45" borderId="0" xfId="0" applyNumberFormat="1" applyFont="1" applyFill="1" applyAlignment="1">
      <alignment horizontal="center"/>
    </xf>
    <xf numFmtId="10" fontId="2" fillId="46" borderId="0" xfId="0" applyNumberFormat="1" applyFont="1" applyFill="1" applyAlignment="1">
      <alignment horizontal="center"/>
    </xf>
    <xf numFmtId="10" fontId="2" fillId="47" borderId="0" xfId="0" applyNumberFormat="1" applyFont="1" applyFill="1" applyAlignment="1">
      <alignment horizontal="center"/>
    </xf>
    <xf numFmtId="10" fontId="2" fillId="48" borderId="0" xfId="0" applyNumberFormat="1" applyFont="1" applyFill="1" applyAlignment="1">
      <alignment horizontal="center"/>
    </xf>
    <xf numFmtId="10" fontId="2" fillId="49" borderId="0" xfId="0" applyNumberFormat="1" applyFont="1" applyFill="1" applyAlignment="1">
      <alignment horizontal="center"/>
    </xf>
    <xf numFmtId="10" fontId="2" fillId="50" borderId="0" xfId="0" applyNumberFormat="1" applyFont="1" applyFill="1" applyAlignment="1">
      <alignment horizontal="center"/>
    </xf>
    <xf numFmtId="10" fontId="2" fillId="51" borderId="0" xfId="0" applyNumberFormat="1" applyFont="1" applyFill="1" applyAlignment="1">
      <alignment horizontal="center"/>
    </xf>
    <xf numFmtId="10" fontId="2" fillId="52" borderId="0" xfId="0" applyNumberFormat="1" applyFont="1" applyFill="1" applyAlignment="1">
      <alignment horizontal="center"/>
    </xf>
    <xf numFmtId="10" fontId="2" fillId="53" borderId="0" xfId="0" applyNumberFormat="1" applyFont="1" applyFill="1" applyAlignment="1">
      <alignment horizontal="center"/>
    </xf>
    <xf numFmtId="10" fontId="2" fillId="54" borderId="0" xfId="0" applyNumberFormat="1" applyFont="1" applyFill="1" applyAlignment="1">
      <alignment horizontal="center"/>
    </xf>
    <xf numFmtId="10" fontId="2" fillId="55" borderId="0" xfId="0" applyNumberFormat="1" applyFont="1" applyFill="1" applyAlignment="1">
      <alignment horizontal="center"/>
    </xf>
    <xf numFmtId="10" fontId="2" fillId="56" borderId="0" xfId="0" applyNumberFormat="1" applyFont="1" applyFill="1" applyAlignment="1">
      <alignment horizontal="center"/>
    </xf>
    <xf numFmtId="10" fontId="2" fillId="57" borderId="0" xfId="0" applyNumberFormat="1" applyFont="1" applyFill="1" applyAlignment="1">
      <alignment horizontal="center"/>
    </xf>
    <xf numFmtId="10" fontId="2" fillId="58" borderId="0" xfId="0" applyNumberFormat="1" applyFont="1" applyFill="1" applyAlignment="1">
      <alignment horizontal="center"/>
    </xf>
    <xf numFmtId="10" fontId="2" fillId="59" borderId="0" xfId="0" applyNumberFormat="1" applyFont="1" applyFill="1" applyAlignment="1">
      <alignment horizontal="center"/>
    </xf>
    <xf numFmtId="10" fontId="2" fillId="60" borderId="0" xfId="0" applyNumberFormat="1" applyFont="1" applyFill="1" applyAlignment="1">
      <alignment horizontal="center"/>
    </xf>
    <xf numFmtId="10" fontId="2" fillId="61" borderId="0" xfId="0" applyNumberFormat="1" applyFont="1" applyFill="1" applyAlignment="1">
      <alignment horizontal="center"/>
    </xf>
    <xf numFmtId="10" fontId="2" fillId="62" borderId="0" xfId="0" applyNumberFormat="1" applyFont="1" applyFill="1" applyAlignment="1">
      <alignment horizontal="center"/>
    </xf>
    <xf numFmtId="10" fontId="2" fillId="63" borderId="0" xfId="0" applyNumberFormat="1" applyFont="1" applyFill="1" applyAlignment="1">
      <alignment horizontal="center"/>
    </xf>
    <xf numFmtId="10" fontId="2" fillId="64" borderId="0" xfId="0" applyNumberFormat="1" applyFont="1" applyFill="1" applyAlignment="1">
      <alignment horizontal="center"/>
    </xf>
    <xf numFmtId="10" fontId="2" fillId="65" borderId="0" xfId="0" applyNumberFormat="1" applyFont="1" applyFill="1" applyAlignment="1">
      <alignment horizontal="center"/>
    </xf>
    <xf numFmtId="10" fontId="2" fillId="66" borderId="0" xfId="0" applyNumberFormat="1" applyFont="1" applyFill="1" applyAlignment="1">
      <alignment horizontal="center"/>
    </xf>
    <xf numFmtId="10" fontId="2" fillId="67" borderId="0" xfId="0" applyNumberFormat="1" applyFont="1" applyFill="1" applyAlignment="1">
      <alignment horizontal="center"/>
    </xf>
    <xf numFmtId="10" fontId="2" fillId="68" borderId="0" xfId="0" applyNumberFormat="1" applyFont="1" applyFill="1" applyAlignment="1">
      <alignment horizontal="center"/>
    </xf>
    <xf numFmtId="10" fontId="2" fillId="69" borderId="0" xfId="0" applyNumberFormat="1" applyFont="1" applyFill="1" applyAlignment="1">
      <alignment horizontal="center"/>
    </xf>
    <xf numFmtId="10" fontId="2" fillId="70" borderId="0" xfId="0" applyNumberFormat="1" applyFont="1" applyFill="1" applyAlignment="1">
      <alignment horizontal="center"/>
    </xf>
    <xf numFmtId="10" fontId="2" fillId="71" borderId="0" xfId="0" applyNumberFormat="1" applyFont="1" applyFill="1" applyAlignment="1">
      <alignment horizontal="center"/>
    </xf>
    <xf numFmtId="10" fontId="2" fillId="72" borderId="0" xfId="0" applyNumberFormat="1" applyFont="1" applyFill="1" applyAlignment="1">
      <alignment horizontal="center"/>
    </xf>
    <xf numFmtId="10" fontId="2" fillId="73" borderId="0" xfId="0" applyNumberFormat="1" applyFont="1" applyFill="1" applyAlignment="1">
      <alignment horizontal="center"/>
    </xf>
    <xf numFmtId="10" fontId="2" fillId="74" borderId="0" xfId="0" applyNumberFormat="1" applyFont="1" applyFill="1" applyAlignment="1">
      <alignment horizontal="center"/>
    </xf>
    <xf numFmtId="10" fontId="2" fillId="75" borderId="0" xfId="0" applyNumberFormat="1" applyFont="1" applyFill="1" applyAlignment="1">
      <alignment horizontal="center"/>
    </xf>
    <xf numFmtId="10" fontId="2" fillId="76" borderId="0" xfId="0" applyNumberFormat="1" applyFont="1" applyFill="1" applyAlignment="1">
      <alignment horizontal="center"/>
    </xf>
    <xf numFmtId="10" fontId="2" fillId="77" borderId="0" xfId="0" applyNumberFormat="1" applyFont="1" applyFill="1" applyAlignment="1">
      <alignment horizontal="center"/>
    </xf>
    <xf numFmtId="10" fontId="2" fillId="78" borderId="0" xfId="0" applyNumberFormat="1" applyFont="1" applyFill="1" applyAlignment="1">
      <alignment horizontal="center"/>
    </xf>
    <xf numFmtId="10" fontId="2" fillId="79" borderId="0" xfId="0" applyNumberFormat="1" applyFont="1" applyFill="1" applyAlignment="1">
      <alignment horizontal="center"/>
    </xf>
    <xf numFmtId="10" fontId="2" fillId="80" borderId="0" xfId="0" applyNumberFormat="1" applyFont="1" applyFill="1" applyAlignment="1">
      <alignment horizontal="center"/>
    </xf>
    <xf numFmtId="10" fontId="2" fillId="81" borderId="0" xfId="0" applyNumberFormat="1" applyFont="1" applyFill="1" applyAlignment="1">
      <alignment horizontal="center"/>
    </xf>
    <xf numFmtId="10" fontId="2" fillId="82" borderId="0" xfId="0" applyNumberFormat="1" applyFont="1" applyFill="1" applyAlignment="1">
      <alignment horizontal="center"/>
    </xf>
    <xf numFmtId="10" fontId="2" fillId="83" borderId="0" xfId="0" applyNumberFormat="1" applyFont="1" applyFill="1" applyAlignment="1">
      <alignment horizontal="center"/>
    </xf>
    <xf numFmtId="10" fontId="2" fillId="84" borderId="0" xfId="0" applyNumberFormat="1" applyFont="1" applyFill="1" applyAlignment="1">
      <alignment horizontal="center"/>
    </xf>
    <xf numFmtId="10" fontId="2" fillId="85" borderId="0" xfId="0" applyNumberFormat="1" applyFont="1" applyFill="1" applyAlignment="1">
      <alignment horizontal="center"/>
    </xf>
    <xf numFmtId="10" fontId="2" fillId="86" borderId="0" xfId="0" applyNumberFormat="1" applyFont="1" applyFill="1" applyAlignment="1">
      <alignment horizontal="center"/>
    </xf>
    <xf numFmtId="10" fontId="2" fillId="87" borderId="0" xfId="0" applyNumberFormat="1" applyFont="1" applyFill="1" applyAlignment="1">
      <alignment horizontal="center"/>
    </xf>
    <xf numFmtId="10" fontId="2" fillId="88" borderId="0" xfId="0" applyNumberFormat="1" applyFont="1" applyFill="1" applyAlignment="1">
      <alignment horizontal="center"/>
    </xf>
    <xf numFmtId="10" fontId="2" fillId="89" borderId="0" xfId="0" applyNumberFormat="1" applyFont="1" applyFill="1" applyAlignment="1">
      <alignment horizontal="center"/>
    </xf>
    <xf numFmtId="10" fontId="2" fillId="90" borderId="0" xfId="0" applyNumberFormat="1" applyFont="1" applyFill="1" applyAlignment="1">
      <alignment horizontal="center"/>
    </xf>
    <xf numFmtId="10" fontId="2" fillId="91" borderId="0" xfId="0" applyNumberFormat="1" applyFont="1" applyFill="1" applyAlignment="1">
      <alignment horizontal="center"/>
    </xf>
    <xf numFmtId="10" fontId="2" fillId="92" borderId="0" xfId="0" applyNumberFormat="1" applyFont="1" applyFill="1" applyAlignment="1">
      <alignment horizontal="center"/>
    </xf>
    <xf numFmtId="10" fontId="2" fillId="93" borderId="0" xfId="0" applyNumberFormat="1" applyFont="1" applyFill="1" applyAlignment="1">
      <alignment horizontal="center"/>
    </xf>
    <xf numFmtId="10" fontId="2" fillId="94" borderId="0" xfId="0" applyNumberFormat="1" applyFont="1" applyFill="1" applyAlignment="1">
      <alignment horizontal="center"/>
    </xf>
    <xf numFmtId="10" fontId="2" fillId="95" borderId="0" xfId="0" applyNumberFormat="1" applyFont="1" applyFill="1" applyAlignment="1">
      <alignment horizontal="center"/>
    </xf>
    <xf numFmtId="10" fontId="2" fillId="96" borderId="0" xfId="0" applyNumberFormat="1" applyFont="1" applyFill="1" applyAlignment="1">
      <alignment horizontal="center"/>
    </xf>
    <xf numFmtId="10" fontId="2" fillId="97" borderId="0" xfId="0" applyNumberFormat="1" applyFont="1" applyFill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"/>
  <sheetViews>
    <sheetView tabSelected="1" workbookViewId="0"/>
  </sheetViews>
  <sheetFormatPr baseColWidth="10" defaultRowHeight="16" x14ac:dyDescent="0.2"/>
  <cols>
    <col min="1" max="1" width="115.1640625" bestFit="1" customWidth="1"/>
    <col min="2" max="4" width="12.1640625" style="1" bestFit="1" customWidth="1"/>
    <col min="5" max="6" width="12.1640625" style="2" bestFit="1" customWidth="1"/>
    <col min="7" max="7" width="10.83203125" style="2"/>
  </cols>
  <sheetData>
    <row r="1" spans="1:7" x14ac:dyDescent="0.2">
      <c r="B1" s="1" t="s">
        <v>0</v>
      </c>
      <c r="C1" s="1" t="s">
        <v>1</v>
      </c>
      <c r="D1" s="1" t="s">
        <v>2</v>
      </c>
      <c r="E1" s="2" t="s">
        <v>4</v>
      </c>
      <c r="F1" s="2" t="s">
        <v>3</v>
      </c>
      <c r="G1" s="2" t="s">
        <v>85</v>
      </c>
    </row>
    <row r="2" spans="1:7" x14ac:dyDescent="0.2">
      <c r="A2" t="s">
        <v>6</v>
      </c>
      <c r="B2" s="1">
        <v>1.5760044647489301E-4</v>
      </c>
      <c r="C2" s="1">
        <v>7.8800223237446396E-4</v>
      </c>
      <c r="D2" s="1">
        <v>3.9400111618723198E-4</v>
      </c>
      <c r="E2" s="2">
        <v>7.5593952483801298E-3</v>
      </c>
      <c r="F2" s="2">
        <v>7.6852411807055404E-2</v>
      </c>
      <c r="G2" s="2">
        <v>6.9293016558675272E-2</v>
      </c>
    </row>
    <row r="3" spans="1:7" x14ac:dyDescent="0.2">
      <c r="A3" t="s">
        <v>10</v>
      </c>
      <c r="B3" s="1">
        <v>7.7023183444807801E-7</v>
      </c>
      <c r="C3" s="1">
        <v>5.3916228411365497E-6</v>
      </c>
      <c r="D3" s="1">
        <v>5.3916228411365497E-6</v>
      </c>
      <c r="E3" s="2">
        <v>2.8797696184305299E-5</v>
      </c>
      <c r="F3" s="2">
        <v>7.0905687544996404E-2</v>
      </c>
      <c r="G3" s="2">
        <v>7.0876889848812102E-2</v>
      </c>
    </row>
    <row r="4" spans="1:7" x14ac:dyDescent="0.2">
      <c r="A4" t="s">
        <v>17</v>
      </c>
      <c r="B4" s="1">
        <v>7.7023183444807801E-7</v>
      </c>
      <c r="C4" s="1">
        <v>6.1618546755846199E-6</v>
      </c>
      <c r="D4" s="1">
        <v>6.1618546755846199E-6</v>
      </c>
      <c r="E4" s="2">
        <v>2.8797696184305299E-5</v>
      </c>
      <c r="F4" s="2">
        <v>7.0905687544996404E-2</v>
      </c>
      <c r="G4" s="2">
        <v>7.0876889848812102E-2</v>
      </c>
    </row>
    <row r="5" spans="1:7" x14ac:dyDescent="0.2">
      <c r="A5" t="s">
        <v>25</v>
      </c>
      <c r="B5" s="1">
        <v>7.7023183444807801E-7</v>
      </c>
      <c r="C5" s="1">
        <v>1.0783245682273099E-5</v>
      </c>
      <c r="D5" s="1">
        <v>1.0783245682273099E-5</v>
      </c>
      <c r="E5" s="2">
        <v>2.8797696184305299E-5</v>
      </c>
      <c r="F5" s="2">
        <v>7.0905687544996404E-2</v>
      </c>
      <c r="G5" s="2">
        <v>7.0876889848812102E-2</v>
      </c>
    </row>
    <row r="6" spans="1:7" x14ac:dyDescent="0.2">
      <c r="A6" t="s">
        <v>39</v>
      </c>
      <c r="B6" s="1">
        <v>7.7023183444807801E-7</v>
      </c>
      <c r="C6" s="1">
        <v>1.54046366889616E-5</v>
      </c>
      <c r="D6" s="1">
        <v>1.54046366889616E-5</v>
      </c>
      <c r="E6" s="2">
        <v>2.8797696184305299E-5</v>
      </c>
      <c r="F6" s="2">
        <v>7.0905687544996404E-2</v>
      </c>
      <c r="G6" s="2">
        <v>7.0876889848812102E-2</v>
      </c>
    </row>
    <row r="7" spans="1:7" x14ac:dyDescent="0.2">
      <c r="A7" t="s">
        <v>61</v>
      </c>
      <c r="B7" s="1">
        <v>7.7006707752700701E-7</v>
      </c>
      <c r="C7" s="1">
        <v>2.0021744015702201E-5</v>
      </c>
      <c r="D7" s="1">
        <v>6.6739146719007197E-6</v>
      </c>
      <c r="E7" s="2">
        <v>2.8797696184305299E-5</v>
      </c>
      <c r="F7" s="2">
        <v>6.9339092872570202E-2</v>
      </c>
      <c r="G7" s="2">
        <v>6.93102951763859E-2</v>
      </c>
    </row>
    <row r="8" spans="1:7" x14ac:dyDescent="0.2">
      <c r="A8" t="s">
        <v>7</v>
      </c>
      <c r="B8" s="1">
        <v>0.14683403182740001</v>
      </c>
      <c r="C8" s="1">
        <v>0.73417015913699901</v>
      </c>
      <c r="D8" s="1">
        <v>0.24472338637900001</v>
      </c>
      <c r="E8" s="2">
        <v>0.30312455003599698</v>
      </c>
      <c r="F8" s="2">
        <v>0.34862203023758098</v>
      </c>
      <c r="G8" s="2">
        <v>4.5497480201584006E-2</v>
      </c>
    </row>
    <row r="9" spans="1:7" x14ac:dyDescent="0.2">
      <c r="A9" t="s">
        <v>14</v>
      </c>
      <c r="B9" s="1">
        <v>0.148349470337658</v>
      </c>
      <c r="C9" s="1">
        <v>1.03844629236361</v>
      </c>
      <c r="D9" s="1">
        <v>0.20768925847272099</v>
      </c>
      <c r="E9" s="2">
        <v>0.30312455003599698</v>
      </c>
      <c r="F9" s="2">
        <v>0.34860763138948903</v>
      </c>
      <c r="G9" s="2">
        <v>4.548308135349205E-2</v>
      </c>
    </row>
    <row r="10" spans="1:7" x14ac:dyDescent="0.2">
      <c r="A10" t="s">
        <v>22</v>
      </c>
      <c r="B10" s="1">
        <v>0.148349470337658</v>
      </c>
      <c r="C10" s="1">
        <v>1.18679576270126</v>
      </c>
      <c r="D10" s="1">
        <v>0.19779929378354399</v>
      </c>
      <c r="E10" s="2">
        <v>0.30312455003599698</v>
      </c>
      <c r="F10" s="2">
        <v>0.34860763138948903</v>
      </c>
      <c r="G10" s="2">
        <v>4.548308135349205E-2</v>
      </c>
    </row>
    <row r="11" spans="1:7" x14ac:dyDescent="0.2">
      <c r="A11" t="s">
        <v>34</v>
      </c>
      <c r="B11" s="1">
        <v>0.18654413642561901</v>
      </c>
      <c r="C11" s="1">
        <v>2.61161790995867</v>
      </c>
      <c r="D11" s="1">
        <v>0.261161790995867</v>
      </c>
      <c r="E11" s="2">
        <v>0.249359251259899</v>
      </c>
      <c r="F11" s="2">
        <v>0.27823470122390198</v>
      </c>
      <c r="G11" s="2">
        <v>2.8875449964002986E-2</v>
      </c>
    </row>
    <row r="12" spans="1:7" x14ac:dyDescent="0.2">
      <c r="A12" t="s">
        <v>50</v>
      </c>
      <c r="B12" s="1">
        <v>0.18654413642561901</v>
      </c>
      <c r="C12" s="1">
        <v>3.73088272851238</v>
      </c>
      <c r="D12" s="1">
        <v>0.310906894042698</v>
      </c>
      <c r="E12" s="2">
        <v>0.249359251259899</v>
      </c>
      <c r="F12" s="2">
        <v>0.27823470122390198</v>
      </c>
      <c r="G12" s="2">
        <v>2.8875449964002986E-2</v>
      </c>
    </row>
    <row r="13" spans="1:7" x14ac:dyDescent="0.2">
      <c r="A13" t="s">
        <v>75</v>
      </c>
      <c r="B13" s="1">
        <v>0.14987178280057301</v>
      </c>
      <c r="C13" s="1">
        <v>3.8966663528148899</v>
      </c>
      <c r="D13" s="1">
        <v>0.22921566781263999</v>
      </c>
      <c r="E13" s="2">
        <v>8.2044636429085702E-2</v>
      </c>
      <c r="F13" s="2">
        <v>9.8027357811375102E-2</v>
      </c>
      <c r="G13" s="2">
        <v>1.59827213822894E-2</v>
      </c>
    </row>
    <row r="14" spans="1:7" x14ac:dyDescent="0.2">
      <c r="A14" t="s">
        <v>80</v>
      </c>
      <c r="B14" s="1">
        <v>0.51245503076354304</v>
      </c>
      <c r="C14" s="1">
        <v>13.3238307998521</v>
      </c>
      <c r="D14" s="1">
        <v>0.60562867272055099</v>
      </c>
      <c r="E14" s="2">
        <v>0.122030237580994</v>
      </c>
      <c r="F14" s="2">
        <v>0.133791216702664</v>
      </c>
      <c r="G14" s="2">
        <v>1.1760979121669998E-2</v>
      </c>
    </row>
    <row r="15" spans="1:7" x14ac:dyDescent="0.2">
      <c r="A15" t="s">
        <v>71</v>
      </c>
      <c r="B15" s="1">
        <v>2.3301690274635401E-2</v>
      </c>
      <c r="C15" s="1">
        <v>0.60584394714051903</v>
      </c>
      <c r="D15" s="1">
        <v>4.6603380549270698E-2</v>
      </c>
      <c r="E15" s="2">
        <v>2.2433405327573801E-2</v>
      </c>
      <c r="F15" s="2">
        <v>1.8145428365730701E-2</v>
      </c>
      <c r="G15" s="2">
        <v>-4.2879769618431006E-3</v>
      </c>
    </row>
    <row r="16" spans="1:7" x14ac:dyDescent="0.2">
      <c r="A16" t="s">
        <v>72</v>
      </c>
      <c r="B16" s="1">
        <v>6.7228035735970901E-2</v>
      </c>
      <c r="C16" s="1">
        <v>1.74792892913524</v>
      </c>
      <c r="D16" s="1">
        <v>0.124852066366803</v>
      </c>
      <c r="E16" s="2">
        <v>1.51043916486681E-2</v>
      </c>
      <c r="F16" s="2">
        <v>2.0074874010079201E-2</v>
      </c>
      <c r="G16" s="2">
        <v>4.9704823614111007E-3</v>
      </c>
    </row>
    <row r="17" spans="1:7" x14ac:dyDescent="0.2">
      <c r="A17" t="s">
        <v>31</v>
      </c>
      <c r="B17" s="1">
        <v>9.1189280838439996E-2</v>
      </c>
      <c r="C17" s="1">
        <v>1.2766499317381601</v>
      </c>
      <c r="D17" s="1">
        <v>0.18237856167687999</v>
      </c>
      <c r="E17" s="2">
        <v>2.5413966882649401E-2</v>
      </c>
      <c r="F17" s="2">
        <v>3.2550035997120197E-2</v>
      </c>
      <c r="G17" s="2">
        <v>7.1360691144707958E-3</v>
      </c>
    </row>
    <row r="18" spans="1:7" x14ac:dyDescent="0.2">
      <c r="A18" t="s">
        <v>48</v>
      </c>
      <c r="B18" s="1">
        <v>9.1189280838439996E-2</v>
      </c>
      <c r="C18" s="1">
        <v>1.8237856167688</v>
      </c>
      <c r="D18" s="1">
        <v>0.18237856167687999</v>
      </c>
      <c r="E18" s="2">
        <v>2.5413966882649401E-2</v>
      </c>
      <c r="F18" s="2">
        <v>3.2550035997120197E-2</v>
      </c>
      <c r="G18" s="2">
        <v>7.1360691144707958E-3</v>
      </c>
    </row>
    <row r="19" spans="1:7" x14ac:dyDescent="0.2">
      <c r="A19" t="s">
        <v>67</v>
      </c>
      <c r="B19" s="1">
        <v>9.3483240995871405E-3</v>
      </c>
      <c r="C19" s="1">
        <v>0.24305642658926599</v>
      </c>
      <c r="D19" s="1">
        <v>2.7006269621029502E-2</v>
      </c>
      <c r="E19" s="2">
        <v>7.8473722102231792E-3</v>
      </c>
      <c r="F19" s="2">
        <v>1.2051835853131699E-2</v>
      </c>
      <c r="G19" s="2">
        <v>4.2044636429085201E-3</v>
      </c>
    </row>
    <row r="20" spans="1:7" x14ac:dyDescent="0.2">
      <c r="A20" t="s">
        <v>82</v>
      </c>
      <c r="B20" s="1">
        <v>0.59947115344801105</v>
      </c>
      <c r="C20" s="1">
        <v>15.5862499896483</v>
      </c>
      <c r="D20" s="1">
        <v>0.64942708290201201</v>
      </c>
      <c r="E20" s="2">
        <v>1.7566594672426199E-2</v>
      </c>
      <c r="F20" s="2">
        <v>2.0472282217422599E-2</v>
      </c>
      <c r="G20" s="2">
        <v>2.9056875449963993E-3</v>
      </c>
    </row>
    <row r="21" spans="1:7" x14ac:dyDescent="0.2">
      <c r="A21" t="s">
        <v>38</v>
      </c>
      <c r="B21" s="1">
        <v>1</v>
      </c>
      <c r="C21" s="1">
        <v>14</v>
      </c>
      <c r="D21" s="1">
        <v>1</v>
      </c>
      <c r="E21" s="2">
        <v>2.2966162706983401E-2</v>
      </c>
      <c r="F21" s="2">
        <v>2.44175665946724E-2</v>
      </c>
      <c r="G21" s="2">
        <v>1.4514038876889991E-3</v>
      </c>
    </row>
    <row r="22" spans="1:7" x14ac:dyDescent="0.2">
      <c r="A22" t="s">
        <v>58</v>
      </c>
      <c r="B22" s="1">
        <v>0.99568037246976204</v>
      </c>
      <c r="C22" s="1">
        <v>19.913607449395201</v>
      </c>
      <c r="D22" s="1">
        <v>0.99568037246976204</v>
      </c>
      <c r="E22" s="2">
        <v>2.2562994960403201E-2</v>
      </c>
      <c r="F22" s="2">
        <v>2.4028797696184299E-2</v>
      </c>
      <c r="G22" s="2">
        <v>1.4658027357810979E-3</v>
      </c>
    </row>
    <row r="23" spans="1:7" x14ac:dyDescent="0.2">
      <c r="A23" t="s">
        <v>84</v>
      </c>
      <c r="B23" s="1">
        <v>0.99568037246976204</v>
      </c>
      <c r="C23" s="1">
        <v>25.8876896842138</v>
      </c>
      <c r="D23" s="1">
        <v>0.99568037246976204</v>
      </c>
      <c r="E23" s="2">
        <v>2.2562994960403201E-2</v>
      </c>
      <c r="F23" s="2">
        <v>2.4028797696184299E-2</v>
      </c>
      <c r="G23" s="2">
        <v>1.4658027357810979E-3</v>
      </c>
    </row>
    <row r="24" spans="1:7" x14ac:dyDescent="0.2">
      <c r="A24" t="s">
        <v>5</v>
      </c>
      <c r="B24" s="1">
        <v>1.3242845060315201E-4</v>
      </c>
      <c r="C24" s="1">
        <v>6.6214225301576004E-4</v>
      </c>
      <c r="D24" s="1">
        <v>6.6214225301576004E-4</v>
      </c>
      <c r="E24" s="2">
        <v>0.56681065514758799</v>
      </c>
      <c r="F24" s="2">
        <v>0.45832973362131002</v>
      </c>
      <c r="G24" s="2">
        <v>-0.10848092152627797</v>
      </c>
    </row>
    <row r="25" spans="1:7" x14ac:dyDescent="0.2">
      <c r="A25" t="s">
        <v>11</v>
      </c>
      <c r="B25" s="1">
        <v>7.9658768156228298E-6</v>
      </c>
      <c r="C25" s="1">
        <v>5.5761137709359802E-5</v>
      </c>
      <c r="D25" s="1">
        <v>2.7880568854679901E-5</v>
      </c>
      <c r="E25" s="2">
        <v>0.28146868250540003</v>
      </c>
      <c r="F25" s="2">
        <v>8.5560835133189406E-2</v>
      </c>
      <c r="G25" s="2">
        <v>-0.19590784737221062</v>
      </c>
    </row>
    <row r="26" spans="1:7" x14ac:dyDescent="0.2">
      <c r="A26" t="s">
        <v>18</v>
      </c>
      <c r="B26" s="1">
        <v>3.5208460179132199E-6</v>
      </c>
      <c r="C26" s="1">
        <v>2.8166768143305701E-5</v>
      </c>
      <c r="D26" s="1">
        <v>1.40833840716529E-5</v>
      </c>
      <c r="E26" s="2">
        <v>0.191360691144708</v>
      </c>
      <c r="F26" s="2">
        <v>3.5124550035997099E-2</v>
      </c>
      <c r="G26" s="2">
        <v>-0.1562361411087109</v>
      </c>
    </row>
    <row r="27" spans="1:7" x14ac:dyDescent="0.2">
      <c r="A27" t="s">
        <v>26</v>
      </c>
      <c r="B27" s="1">
        <v>2.3503372642147299E-6</v>
      </c>
      <c r="C27" s="1">
        <v>3.2904721699006202E-5</v>
      </c>
      <c r="D27" s="1">
        <v>1.6452360849503101E-5</v>
      </c>
      <c r="E27" s="2">
        <v>0.19022318214542799</v>
      </c>
      <c r="F27" s="2">
        <v>3.3488840892728598E-2</v>
      </c>
      <c r="G27" s="2">
        <v>-0.15673434125269939</v>
      </c>
    </row>
    <row r="28" spans="1:7" x14ac:dyDescent="0.2">
      <c r="A28" t="s">
        <v>40</v>
      </c>
      <c r="B28" s="1">
        <v>2.3505676000681902E-6</v>
      </c>
      <c r="C28" s="1">
        <v>4.7011352001363802E-5</v>
      </c>
      <c r="D28" s="1">
        <v>2.3505676000681901E-5</v>
      </c>
      <c r="E28" s="2">
        <v>0.19013678905687501</v>
      </c>
      <c r="F28" s="2">
        <v>3.3465802735781099E-2</v>
      </c>
      <c r="G28" s="2">
        <v>-0.15667098632109391</v>
      </c>
    </row>
    <row r="29" spans="1:7" x14ac:dyDescent="0.2">
      <c r="A29" t="s">
        <v>60</v>
      </c>
      <c r="B29" s="1">
        <v>2.6927606108741898E-7</v>
      </c>
      <c r="C29" s="1">
        <v>7.0011775882728797E-6</v>
      </c>
      <c r="D29" s="1">
        <v>3.5005887941364399E-6</v>
      </c>
      <c r="E29" s="2">
        <v>0.190064794816415</v>
      </c>
      <c r="F29" s="2">
        <v>2.9333333333333302E-2</v>
      </c>
      <c r="G29" s="2">
        <v>-0.16073146148308171</v>
      </c>
    </row>
    <row r="30" spans="1:7" x14ac:dyDescent="0.2">
      <c r="A30" t="s">
        <v>20</v>
      </c>
      <c r="B30" s="1">
        <v>8.6331590337499105E-3</v>
      </c>
      <c r="C30" s="1">
        <v>6.9065272269999298E-2</v>
      </c>
      <c r="D30" s="1">
        <v>1.72663180674998E-2</v>
      </c>
      <c r="E30" s="2">
        <v>8.9661627069834396E-2</v>
      </c>
      <c r="F30" s="2">
        <v>4.9768178545716302E-2</v>
      </c>
      <c r="G30" s="2">
        <v>-3.9893448524118094E-2</v>
      </c>
    </row>
    <row r="31" spans="1:7" x14ac:dyDescent="0.2">
      <c r="A31" t="s">
        <v>28</v>
      </c>
      <c r="B31" s="1">
        <v>8.6331590337499105E-3</v>
      </c>
      <c r="C31" s="1">
        <v>0.120864226472499</v>
      </c>
      <c r="D31" s="1">
        <v>3.0216056618124699E-2</v>
      </c>
      <c r="E31" s="2">
        <v>8.9661627069834396E-2</v>
      </c>
      <c r="F31" s="2">
        <v>4.9768178545716302E-2</v>
      </c>
      <c r="G31" s="2">
        <v>-3.9893448524118094E-2</v>
      </c>
    </row>
    <row r="32" spans="1:7" x14ac:dyDescent="0.2">
      <c r="A32" t="s">
        <v>45</v>
      </c>
      <c r="B32" s="1">
        <v>8.6331590337499105E-3</v>
      </c>
      <c r="C32" s="1">
        <v>0.172663180674998</v>
      </c>
      <c r="D32" s="1">
        <v>2.46661686678569E-2</v>
      </c>
      <c r="E32" s="2">
        <v>8.9661627069834396E-2</v>
      </c>
      <c r="F32" s="2">
        <v>4.9768178545716302E-2</v>
      </c>
      <c r="G32" s="2">
        <v>-3.9893448524118094E-2</v>
      </c>
    </row>
    <row r="33" spans="1:7" x14ac:dyDescent="0.2">
      <c r="A33" t="s">
        <v>66</v>
      </c>
      <c r="B33" s="1">
        <v>8.6331590337499105E-3</v>
      </c>
      <c r="C33" s="1">
        <v>0.224462134877498</v>
      </c>
      <c r="D33" s="1">
        <v>2.8057766859687201E-2</v>
      </c>
      <c r="E33" s="2">
        <v>8.9661627069834396E-2</v>
      </c>
      <c r="F33" s="2">
        <v>4.9768178545716302E-2</v>
      </c>
      <c r="G33" s="2">
        <v>-3.9893448524118094E-2</v>
      </c>
    </row>
    <row r="34" spans="1:7" x14ac:dyDescent="0.2">
      <c r="A34" t="s">
        <v>12</v>
      </c>
      <c r="B34" s="1">
        <v>5.9886175778777904E-4</v>
      </c>
      <c r="C34" s="1">
        <v>4.1920323045144502E-3</v>
      </c>
      <c r="D34" s="1">
        <v>1.39734410150482E-3</v>
      </c>
      <c r="E34" s="2">
        <v>0.266868250539957</v>
      </c>
      <c r="F34" s="2">
        <v>0.35468394528437702</v>
      </c>
      <c r="G34" s="2">
        <v>8.7815694744420025E-2</v>
      </c>
    </row>
    <row r="35" spans="1:7" x14ac:dyDescent="0.2">
      <c r="A35" t="s">
        <v>19</v>
      </c>
      <c r="B35" s="1">
        <v>6.2325201502013295E-4</v>
      </c>
      <c r="C35" s="1">
        <v>4.9860161201610602E-3</v>
      </c>
      <c r="D35" s="1">
        <v>1.6620053733870199E-3</v>
      </c>
      <c r="E35" s="2">
        <v>0.266868250539957</v>
      </c>
      <c r="F35" s="2">
        <v>0.35450539956803501</v>
      </c>
      <c r="G35" s="2">
        <v>8.763714902807801E-2</v>
      </c>
    </row>
    <row r="36" spans="1:7" x14ac:dyDescent="0.2">
      <c r="A36" t="s">
        <v>37</v>
      </c>
      <c r="B36" s="1">
        <v>0.47816212524448798</v>
      </c>
      <c r="C36" s="1">
        <v>6.6942697534228301</v>
      </c>
      <c r="D36" s="1">
        <v>0.51494382718637199</v>
      </c>
      <c r="E36" s="2">
        <v>1.6241900647948199E-2</v>
      </c>
      <c r="F36" s="2">
        <v>1.8646508279337701E-2</v>
      </c>
      <c r="G36" s="2">
        <v>2.4046076313895028E-3</v>
      </c>
    </row>
    <row r="37" spans="1:7" x14ac:dyDescent="0.2">
      <c r="A37" t="s">
        <v>54</v>
      </c>
      <c r="B37" s="1">
        <v>0.47816212524448798</v>
      </c>
      <c r="C37" s="1">
        <v>9.5632425048897591</v>
      </c>
      <c r="D37" s="1">
        <v>0.59770265655560995</v>
      </c>
      <c r="E37" s="2">
        <v>1.6241900647948199E-2</v>
      </c>
      <c r="F37" s="2">
        <v>1.8646508279337701E-2</v>
      </c>
      <c r="G37" s="2">
        <v>2.4046076313895028E-3</v>
      </c>
    </row>
    <row r="38" spans="1:7" x14ac:dyDescent="0.2">
      <c r="A38" t="s">
        <v>77</v>
      </c>
      <c r="B38" s="1">
        <v>0.47816212524448798</v>
      </c>
      <c r="C38" s="1">
        <v>12.432215256356701</v>
      </c>
      <c r="D38" s="1">
        <v>0.654327118755615</v>
      </c>
      <c r="E38" s="2">
        <v>1.6241900647948199E-2</v>
      </c>
      <c r="F38" s="2">
        <v>1.8646508279337701E-2</v>
      </c>
      <c r="G38" s="2">
        <v>2.4046076313895028E-3</v>
      </c>
    </row>
    <row r="39" spans="1:7" x14ac:dyDescent="0.2">
      <c r="A39" t="s">
        <v>33</v>
      </c>
      <c r="B39" s="1">
        <v>0.17074373743214699</v>
      </c>
      <c r="C39" s="1">
        <v>2.3904123240500601</v>
      </c>
      <c r="D39" s="1">
        <v>0.265601369338895</v>
      </c>
      <c r="E39" s="2">
        <v>2.0676745860331198E-2</v>
      </c>
      <c r="F39" s="2">
        <v>2.8210223182145399E-2</v>
      </c>
      <c r="G39" s="2">
        <v>7.5334773218142005E-3</v>
      </c>
    </row>
    <row r="40" spans="1:7" x14ac:dyDescent="0.2">
      <c r="A40" t="s">
        <v>56</v>
      </c>
      <c r="B40" s="1">
        <v>0.59010481544568105</v>
      </c>
      <c r="C40" s="1">
        <v>11.802096308913599</v>
      </c>
      <c r="D40" s="1">
        <v>0.65567201716186796</v>
      </c>
      <c r="E40" s="2">
        <v>1.8329733621310299E-2</v>
      </c>
      <c r="F40" s="2">
        <v>1.6564434845212399E-2</v>
      </c>
      <c r="G40" s="2">
        <v>-1.7652987760978997E-3</v>
      </c>
    </row>
    <row r="41" spans="1:7" x14ac:dyDescent="0.2">
      <c r="A41" t="s">
        <v>81</v>
      </c>
      <c r="B41" s="1">
        <v>0.59010481544568105</v>
      </c>
      <c r="C41" s="1">
        <v>15.342725201587699</v>
      </c>
      <c r="D41" s="1">
        <v>0.66707500876468295</v>
      </c>
      <c r="E41" s="2">
        <v>1.8329733621310299E-2</v>
      </c>
      <c r="F41" s="2">
        <v>1.6564434845212399E-2</v>
      </c>
      <c r="G41" s="2">
        <v>-1.7652987760978997E-3</v>
      </c>
    </row>
    <row r="42" spans="1:7" x14ac:dyDescent="0.2">
      <c r="A42" t="s">
        <v>29</v>
      </c>
      <c r="B42" s="1">
        <v>1.7733716361721399E-2</v>
      </c>
      <c r="C42" s="1">
        <v>0.24827202906410001</v>
      </c>
      <c r="D42" s="1">
        <v>4.9654405812819997E-2</v>
      </c>
      <c r="E42" s="2">
        <v>9.2123830093592499E-2</v>
      </c>
      <c r="F42" s="2">
        <v>0.11312311015118801</v>
      </c>
      <c r="G42" s="2">
        <v>2.0999280057595507E-2</v>
      </c>
    </row>
    <row r="43" spans="1:7" x14ac:dyDescent="0.2">
      <c r="A43" t="s">
        <v>55</v>
      </c>
      <c r="B43" s="1">
        <v>0.49856022384482002</v>
      </c>
      <c r="C43" s="1">
        <v>9.9712044768964105</v>
      </c>
      <c r="D43" s="1">
        <v>0.58654143981743601</v>
      </c>
      <c r="E43" s="2">
        <v>2.3282937365010799E-2</v>
      </c>
      <c r="F43" s="2">
        <v>2.4797696184305301E-2</v>
      </c>
      <c r="G43" s="2">
        <v>1.5147588192945018E-3</v>
      </c>
    </row>
    <row r="44" spans="1:7" x14ac:dyDescent="0.2">
      <c r="A44" t="s">
        <v>78</v>
      </c>
      <c r="B44" s="1">
        <v>0.49856022384482002</v>
      </c>
      <c r="C44" s="1">
        <v>12.962565819965301</v>
      </c>
      <c r="D44" s="1">
        <v>0.64812829099826597</v>
      </c>
      <c r="E44" s="2">
        <v>2.3282937365010799E-2</v>
      </c>
      <c r="F44" s="2">
        <v>2.4797696184305301E-2</v>
      </c>
      <c r="G44" s="2">
        <v>1.5147588192945018E-3</v>
      </c>
    </row>
    <row r="45" spans="1:7" x14ac:dyDescent="0.2">
      <c r="A45" t="s">
        <v>42</v>
      </c>
      <c r="B45" s="1">
        <v>8.8667464317897899E-4</v>
      </c>
      <c r="C45" s="1">
        <v>1.77334928635796E-2</v>
      </c>
      <c r="D45" s="1">
        <v>4.4333732158948896E-3</v>
      </c>
      <c r="E45" s="2">
        <v>1.10295176385889E-2</v>
      </c>
      <c r="F45" s="2">
        <v>1.9812814974802001E-2</v>
      </c>
      <c r="G45" s="2">
        <v>8.7832973362131014E-3</v>
      </c>
    </row>
    <row r="46" spans="1:7" x14ac:dyDescent="0.2">
      <c r="A46" t="s">
        <v>63</v>
      </c>
      <c r="B46" s="1">
        <v>8.8667464317897899E-4</v>
      </c>
      <c r="C46" s="1">
        <v>2.30535407226535E-2</v>
      </c>
      <c r="D46" s="1">
        <v>4.6107081445306902E-3</v>
      </c>
      <c r="E46" s="2">
        <v>1.10295176385889E-2</v>
      </c>
      <c r="F46" s="2">
        <v>1.9812814974802001E-2</v>
      </c>
      <c r="G46" s="2">
        <v>8.7832973362131014E-3</v>
      </c>
    </row>
    <row r="47" spans="1:7" x14ac:dyDescent="0.2">
      <c r="A47" t="s">
        <v>52</v>
      </c>
      <c r="B47" s="1">
        <v>0.39216817432175199</v>
      </c>
      <c r="C47" s="1">
        <v>7.8433634864350399</v>
      </c>
      <c r="D47" s="1">
        <v>0.56024024903107394</v>
      </c>
      <c r="E47" s="2">
        <v>1.00791936645068E-2</v>
      </c>
      <c r="F47" s="2">
        <v>8.4492440604751595E-3</v>
      </c>
      <c r="G47" s="2">
        <v>-1.629949604031641E-3</v>
      </c>
    </row>
    <row r="48" spans="1:7" x14ac:dyDescent="0.2">
      <c r="A48" t="s">
        <v>51</v>
      </c>
      <c r="B48" s="1">
        <v>0.19015145684162699</v>
      </c>
      <c r="C48" s="1">
        <v>3.8030291368325502</v>
      </c>
      <c r="D48" s="1">
        <v>0.29254070283327299</v>
      </c>
      <c r="E48" s="2">
        <v>2.6450683945284399E-2</v>
      </c>
      <c r="F48" s="2">
        <v>3.1772498200144002E-2</v>
      </c>
      <c r="G48" s="2">
        <v>5.3218142548596033E-3</v>
      </c>
    </row>
    <row r="49" spans="1:7" x14ac:dyDescent="0.2">
      <c r="A49" t="s">
        <v>62</v>
      </c>
      <c r="B49" s="1">
        <v>3.7657774424759899E-6</v>
      </c>
      <c r="C49" s="1">
        <v>9.7910213504375694E-5</v>
      </c>
      <c r="D49" s="1">
        <v>2.44775533760939E-5</v>
      </c>
      <c r="E49" s="2">
        <v>2.3470122390208798E-3</v>
      </c>
      <c r="F49" s="2">
        <v>1.32757379409647E-2</v>
      </c>
      <c r="G49" s="2">
        <v>1.0928725701943819E-2</v>
      </c>
    </row>
    <row r="50" spans="1:7" x14ac:dyDescent="0.2">
      <c r="A50" t="s">
        <v>68</v>
      </c>
      <c r="B50" s="1">
        <v>1.01216805765012E-2</v>
      </c>
      <c r="C50" s="1">
        <v>0.26316369498902997</v>
      </c>
      <c r="D50" s="1">
        <v>2.6316369498903001E-2</v>
      </c>
      <c r="E50" s="2">
        <v>2.36285097192225E-2</v>
      </c>
      <c r="F50" s="2">
        <v>1.7422606191504701E-2</v>
      </c>
      <c r="G50" s="2">
        <v>-6.2059035277177987E-3</v>
      </c>
    </row>
    <row r="51" spans="1:7" x14ac:dyDescent="0.2">
      <c r="A51" t="s">
        <v>47</v>
      </c>
      <c r="B51" s="1">
        <v>7.2231111712598203E-2</v>
      </c>
      <c r="C51" s="1">
        <v>1.4446222342519599</v>
      </c>
      <c r="D51" s="1">
        <v>0.160513581583552</v>
      </c>
      <c r="E51" s="2">
        <v>1.1418286537077001E-2</v>
      </c>
      <c r="F51" s="2">
        <v>1.7267098632109401E-2</v>
      </c>
      <c r="G51" s="2">
        <v>5.8488120950324005E-3</v>
      </c>
    </row>
    <row r="52" spans="1:7" x14ac:dyDescent="0.2">
      <c r="A52" t="s">
        <v>74</v>
      </c>
      <c r="B52" s="1">
        <v>0.12679950196876699</v>
      </c>
      <c r="C52" s="1">
        <v>3.29678705118793</v>
      </c>
      <c r="D52" s="1">
        <v>0.20604919069924599</v>
      </c>
      <c r="E52" s="2">
        <v>1.1418286537077001E-2</v>
      </c>
      <c r="F52" s="2">
        <v>1.6339812814974802E-2</v>
      </c>
      <c r="G52" s="2">
        <v>4.921526277897801E-3</v>
      </c>
    </row>
    <row r="53" spans="1:7" x14ac:dyDescent="0.2">
      <c r="A53" t="s">
        <v>27</v>
      </c>
      <c r="B53" s="1">
        <v>1.16038910484873E-4</v>
      </c>
      <c r="C53" s="1">
        <v>1.6245447467882199E-3</v>
      </c>
      <c r="D53" s="1">
        <v>5.4151491559607399E-4</v>
      </c>
      <c r="E53" s="2">
        <v>0.10260619150468001</v>
      </c>
      <c r="F53" s="2">
        <v>0.147308855291577</v>
      </c>
      <c r="G53" s="2">
        <v>4.4702663786896996E-2</v>
      </c>
    </row>
    <row r="54" spans="1:7" x14ac:dyDescent="0.2">
      <c r="A54" t="s">
        <v>43</v>
      </c>
      <c r="B54" s="1">
        <v>2.3439849288437501E-3</v>
      </c>
      <c r="C54" s="1">
        <v>4.6879698576874997E-2</v>
      </c>
      <c r="D54" s="1">
        <v>9.3759397153750108E-3</v>
      </c>
      <c r="E54" s="2">
        <v>1.43556515478762E-2</v>
      </c>
      <c r="F54" s="2">
        <v>2.13621310295176E-2</v>
      </c>
      <c r="G54" s="2">
        <v>7.0064794816413999E-3</v>
      </c>
    </row>
    <row r="55" spans="1:7" x14ac:dyDescent="0.2">
      <c r="A55" t="s">
        <v>64</v>
      </c>
      <c r="B55" s="1">
        <v>2.3439849288437501E-3</v>
      </c>
      <c r="C55" s="1">
        <v>6.0943608149937503E-2</v>
      </c>
      <c r="D55" s="1">
        <v>1.0157268024989599E-2</v>
      </c>
      <c r="E55" s="2">
        <v>1.43556515478762E-2</v>
      </c>
      <c r="F55" s="2">
        <v>2.13621310295176E-2</v>
      </c>
      <c r="G55" s="2">
        <v>7.0064794816413999E-3</v>
      </c>
    </row>
    <row r="56" spans="1:7" x14ac:dyDescent="0.2">
      <c r="A56" t="s">
        <v>57</v>
      </c>
      <c r="B56" s="1">
        <v>0.77832459080337002</v>
      </c>
      <c r="C56" s="1">
        <v>15.5664918160674</v>
      </c>
      <c r="D56" s="1">
        <v>0.81928904295091498</v>
      </c>
      <c r="E56" s="2">
        <v>4.3772498200143999E-2</v>
      </c>
      <c r="F56" s="2">
        <v>4.6744420446364301E-2</v>
      </c>
      <c r="G56" s="2">
        <v>2.9719222462203029E-3</v>
      </c>
    </row>
    <row r="57" spans="1:7" x14ac:dyDescent="0.2">
      <c r="A57" t="s">
        <v>83</v>
      </c>
      <c r="B57" s="1">
        <v>0.77832459080337002</v>
      </c>
      <c r="C57" s="1">
        <v>20.236439360887601</v>
      </c>
      <c r="D57" s="1">
        <v>0.80945757443550403</v>
      </c>
      <c r="E57" s="2">
        <v>4.3772498200143999E-2</v>
      </c>
      <c r="F57" s="2">
        <v>4.6744420446364301E-2</v>
      </c>
      <c r="G57" s="2">
        <v>2.9719222462203029E-3</v>
      </c>
    </row>
    <row r="58" spans="1:7" x14ac:dyDescent="0.2">
      <c r="A58" t="s">
        <v>44</v>
      </c>
      <c r="B58" s="1">
        <v>8.3719743696316507E-3</v>
      </c>
      <c r="C58" s="1">
        <v>0.16743948739263301</v>
      </c>
      <c r="D58" s="1">
        <v>2.7906581232105501E-2</v>
      </c>
      <c r="E58" s="2">
        <v>1.1706263498920099E-2</v>
      </c>
      <c r="F58" s="2">
        <v>1.7923686105111601E-2</v>
      </c>
      <c r="G58" s="2">
        <v>6.2174226061915017E-3</v>
      </c>
    </row>
    <row r="59" spans="1:7" x14ac:dyDescent="0.2">
      <c r="A59" t="s">
        <v>65</v>
      </c>
      <c r="B59" s="1">
        <v>8.3706350133566799E-3</v>
      </c>
      <c r="C59" s="1">
        <v>0.21763651034727399</v>
      </c>
      <c r="D59" s="1">
        <v>3.1090930049610499E-2</v>
      </c>
      <c r="E59" s="2">
        <v>1.1706263498920099E-2</v>
      </c>
      <c r="F59" s="2">
        <v>1.7917926565874698E-2</v>
      </c>
      <c r="G59" s="2">
        <v>6.2116630669545991E-3</v>
      </c>
    </row>
    <row r="60" spans="1:7" x14ac:dyDescent="0.2">
      <c r="A60" t="s">
        <v>41</v>
      </c>
      <c r="B60" s="1">
        <v>3.6197687089051899E-5</v>
      </c>
      <c r="C60" s="1">
        <v>7.2395374178103704E-4</v>
      </c>
      <c r="D60" s="1">
        <v>2.4131791392701201E-4</v>
      </c>
      <c r="E60" s="2">
        <v>3.0813534917206599E-2</v>
      </c>
      <c r="F60" s="2">
        <v>5.8940244780417601E-2</v>
      </c>
      <c r="G60" s="2">
        <v>2.8126709863211002E-2</v>
      </c>
    </row>
    <row r="61" spans="1:7" x14ac:dyDescent="0.2">
      <c r="A61" t="s">
        <v>59</v>
      </c>
      <c r="B61" s="1">
        <v>2.1873260624134801E-8</v>
      </c>
      <c r="C61" s="1">
        <v>5.6870477622750396E-7</v>
      </c>
      <c r="D61" s="1">
        <v>5.6870477622750396E-7</v>
      </c>
      <c r="E61" s="2">
        <v>1.43988480921526E-5</v>
      </c>
      <c r="F61" s="2">
        <v>1.36097912167027E-2</v>
      </c>
      <c r="G61" s="2">
        <v>1.3595392368610548E-2</v>
      </c>
    </row>
    <row r="62" spans="1:7" x14ac:dyDescent="0.2">
      <c r="A62" t="s">
        <v>79</v>
      </c>
      <c r="B62" s="1">
        <v>0.50198983961191601</v>
      </c>
      <c r="C62" s="1">
        <v>13.0517358299098</v>
      </c>
      <c r="D62" s="1">
        <v>0.62151122999570596</v>
      </c>
      <c r="E62" s="2">
        <v>1.6659467242620601E-2</v>
      </c>
      <c r="F62" s="2">
        <v>1.93837293016559E-2</v>
      </c>
      <c r="G62" s="2">
        <v>2.7242620590352991E-3</v>
      </c>
    </row>
    <row r="63" spans="1:7" x14ac:dyDescent="0.2">
      <c r="A63" t="s">
        <v>69</v>
      </c>
      <c r="B63" s="1">
        <v>1.49525233619901E-2</v>
      </c>
      <c r="C63" s="1">
        <v>0.38876560741174299</v>
      </c>
      <c r="D63" s="1">
        <v>3.5342327946522097E-2</v>
      </c>
      <c r="E63" s="2">
        <v>1.41396688264939E-2</v>
      </c>
      <c r="F63" s="2">
        <v>2.5946724262059E-2</v>
      </c>
      <c r="G63" s="2">
        <v>1.18070554355651E-2</v>
      </c>
    </row>
    <row r="64" spans="1:7" x14ac:dyDescent="0.2">
      <c r="A64" t="s">
        <v>30</v>
      </c>
      <c r="B64" s="1">
        <v>2.0500823905570401E-2</v>
      </c>
      <c r="C64" s="1">
        <v>0.28701153467798601</v>
      </c>
      <c r="D64" s="1">
        <v>4.7835255779664299E-2</v>
      </c>
      <c r="E64" s="2">
        <v>1.8344132469402401E-2</v>
      </c>
      <c r="F64" s="2">
        <v>2.4132469402447801E-2</v>
      </c>
      <c r="G64" s="2">
        <v>5.7883369330453995E-3</v>
      </c>
    </row>
    <row r="65" spans="1:7" x14ac:dyDescent="0.2">
      <c r="A65" t="s">
        <v>46</v>
      </c>
      <c r="B65" s="1">
        <v>2.0208314290681501E-2</v>
      </c>
      <c r="C65" s="1">
        <v>0.40416628581362901</v>
      </c>
      <c r="D65" s="1">
        <v>5.0520785726703599E-2</v>
      </c>
      <c r="E65" s="2">
        <v>1.83153347732181E-2</v>
      </c>
      <c r="F65" s="2">
        <v>2.4095032397408199E-2</v>
      </c>
      <c r="G65" s="2">
        <v>5.7796976241900992E-3</v>
      </c>
    </row>
    <row r="66" spans="1:7" x14ac:dyDescent="0.2">
      <c r="A66" t="s">
        <v>70</v>
      </c>
      <c r="B66" s="1">
        <v>2.0208314290681501E-2</v>
      </c>
      <c r="C66" s="1">
        <v>0.52541617155771803</v>
      </c>
      <c r="D66" s="1">
        <v>4.3784680963143099E-2</v>
      </c>
      <c r="E66" s="2">
        <v>1.83153347732181E-2</v>
      </c>
      <c r="F66" s="2">
        <v>2.4095032397408199E-2</v>
      </c>
      <c r="G66" s="2">
        <v>5.7796976241900992E-3</v>
      </c>
    </row>
    <row r="67" spans="1:7" x14ac:dyDescent="0.2">
      <c r="A67" t="s">
        <v>15</v>
      </c>
      <c r="B67" s="1">
        <v>0.35738714547627598</v>
      </c>
      <c r="C67" s="1">
        <v>2.5017100183339398</v>
      </c>
      <c r="D67" s="1">
        <v>0.416951669722323</v>
      </c>
      <c r="E67" s="2">
        <v>1.7508999280057599E-2</v>
      </c>
      <c r="F67" s="2">
        <v>1.7753779697624199E-2</v>
      </c>
      <c r="G67" s="2">
        <v>2.4478041756659935E-4</v>
      </c>
    </row>
    <row r="68" spans="1:7" x14ac:dyDescent="0.2">
      <c r="A68" t="s">
        <v>23</v>
      </c>
      <c r="B68" s="1">
        <v>0.35738714547627598</v>
      </c>
      <c r="C68" s="1">
        <v>2.8590971638102101</v>
      </c>
      <c r="D68" s="1">
        <v>0.40844245197288698</v>
      </c>
      <c r="E68" s="2">
        <v>1.7508999280057599E-2</v>
      </c>
      <c r="F68" s="2">
        <v>1.7753779697624199E-2</v>
      </c>
      <c r="G68" s="2">
        <v>2.4478041756659935E-4</v>
      </c>
    </row>
    <row r="69" spans="1:7" x14ac:dyDescent="0.2">
      <c r="A69" t="s">
        <v>35</v>
      </c>
      <c r="B69" s="1">
        <v>0.35738714547627598</v>
      </c>
      <c r="C69" s="1">
        <v>5.0034200366678698</v>
      </c>
      <c r="D69" s="1">
        <v>0.45485636696980603</v>
      </c>
      <c r="E69" s="2">
        <v>1.7508999280057599E-2</v>
      </c>
      <c r="F69" s="2">
        <v>1.7753779697624199E-2</v>
      </c>
      <c r="G69" s="2">
        <v>2.4478041756659935E-4</v>
      </c>
    </row>
    <row r="70" spans="1:7" x14ac:dyDescent="0.2">
      <c r="A70" t="s">
        <v>9</v>
      </c>
      <c r="B70" s="1">
        <v>0.75762978986051299</v>
      </c>
      <c r="C70" s="1">
        <v>3.7881489493025602</v>
      </c>
      <c r="D70" s="1">
        <v>0.75762978986051299</v>
      </c>
      <c r="E70" s="2">
        <v>2.85241180705544E-2</v>
      </c>
      <c r="F70" s="2">
        <v>3.0571634269258501E-2</v>
      </c>
      <c r="G70" s="2">
        <v>2.047516198704101E-3</v>
      </c>
    </row>
    <row r="71" spans="1:7" x14ac:dyDescent="0.2">
      <c r="A71" t="s">
        <v>13</v>
      </c>
      <c r="B71" s="1">
        <v>9.9780199101177997E-2</v>
      </c>
      <c r="C71" s="1">
        <v>0.698461393708246</v>
      </c>
      <c r="D71" s="1">
        <v>0.174615348427061</v>
      </c>
      <c r="E71" s="2">
        <v>2.19294456443485E-2</v>
      </c>
      <c r="F71" s="2">
        <v>1.6287976961843101E-2</v>
      </c>
      <c r="G71" s="2">
        <v>-5.6414686825053996E-3</v>
      </c>
    </row>
    <row r="72" spans="1:7" x14ac:dyDescent="0.2">
      <c r="A72" t="s">
        <v>21</v>
      </c>
      <c r="B72" s="1">
        <v>9.8660606626003094E-2</v>
      </c>
      <c r="C72" s="1">
        <v>0.78928485300802498</v>
      </c>
      <c r="D72" s="1">
        <v>0.157856970601605</v>
      </c>
      <c r="E72" s="2">
        <v>2.1915046796256301E-2</v>
      </c>
      <c r="F72" s="2">
        <v>1.6276457883369299E-2</v>
      </c>
      <c r="G72" s="2">
        <v>-5.638588912887002E-3</v>
      </c>
    </row>
    <row r="73" spans="1:7" x14ac:dyDescent="0.2">
      <c r="A73" t="s">
        <v>32</v>
      </c>
      <c r="B73" s="1">
        <v>9.8663381596903202E-2</v>
      </c>
      <c r="C73" s="1">
        <v>1.3812873423566501</v>
      </c>
      <c r="D73" s="1">
        <v>0.17266091779458101</v>
      </c>
      <c r="E73" s="2">
        <v>2.1915046796256301E-2</v>
      </c>
      <c r="F73" s="2">
        <v>1.62706983441325E-2</v>
      </c>
      <c r="G73" s="2">
        <v>-5.6443484521238006E-3</v>
      </c>
    </row>
    <row r="74" spans="1:7" x14ac:dyDescent="0.2">
      <c r="A74" t="s">
        <v>49</v>
      </c>
      <c r="B74" s="1">
        <v>9.8663381596903202E-2</v>
      </c>
      <c r="C74" s="1">
        <v>1.97326763193806</v>
      </c>
      <c r="D74" s="1">
        <v>0.179387966539824</v>
      </c>
      <c r="E74" s="2">
        <v>2.1915046796256301E-2</v>
      </c>
      <c r="F74" s="2">
        <v>1.62706983441325E-2</v>
      </c>
      <c r="G74" s="2">
        <v>-5.6443484521238006E-3</v>
      </c>
    </row>
    <row r="75" spans="1:7" x14ac:dyDescent="0.2">
      <c r="A75" t="s">
        <v>73</v>
      </c>
      <c r="B75" s="1">
        <v>9.8663381596903202E-2</v>
      </c>
      <c r="C75" s="1">
        <v>2.5652479215194801</v>
      </c>
      <c r="D75" s="1">
        <v>0.171016528101299</v>
      </c>
      <c r="E75" s="2">
        <v>2.1915046796256301E-2</v>
      </c>
      <c r="F75" s="2">
        <v>1.62706983441325E-2</v>
      </c>
      <c r="G75" s="2">
        <v>-5.6443484521238006E-3</v>
      </c>
    </row>
    <row r="76" spans="1:7" x14ac:dyDescent="0.2">
      <c r="A76" t="s">
        <v>8</v>
      </c>
      <c r="B76" s="1">
        <v>0.43566139925153902</v>
      </c>
      <c r="C76" s="1">
        <v>2.1783069962577</v>
      </c>
      <c r="D76" s="1">
        <v>0.54457674906442399</v>
      </c>
      <c r="E76" s="2">
        <v>9.0511159107271394E-2</v>
      </c>
      <c r="F76" s="2">
        <v>8.2683945284377294E-2</v>
      </c>
      <c r="G76" s="2">
        <v>-7.8272138228940996E-3</v>
      </c>
    </row>
    <row r="77" spans="1:7" x14ac:dyDescent="0.2">
      <c r="A77" t="s">
        <v>16</v>
      </c>
      <c r="B77" s="1">
        <v>0.43566139925153902</v>
      </c>
      <c r="C77" s="1">
        <v>3.0496297947607802</v>
      </c>
      <c r="D77" s="1">
        <v>0.43566139925153902</v>
      </c>
      <c r="E77" s="2">
        <v>9.0511159107271394E-2</v>
      </c>
      <c r="F77" s="2">
        <v>8.2683945284377294E-2</v>
      </c>
      <c r="G77" s="2">
        <v>-7.8272138228940996E-3</v>
      </c>
    </row>
    <row r="78" spans="1:7" x14ac:dyDescent="0.2">
      <c r="A78" t="s">
        <v>24</v>
      </c>
      <c r="B78" s="1">
        <v>0.43566139925153902</v>
      </c>
      <c r="C78" s="1">
        <v>3.4852911940123099</v>
      </c>
      <c r="D78" s="1">
        <v>0.43566139925153902</v>
      </c>
      <c r="E78" s="2">
        <v>9.0511159107271394E-2</v>
      </c>
      <c r="F78" s="2">
        <v>8.2683945284377294E-2</v>
      </c>
      <c r="G78" s="2">
        <v>-7.8272138228940996E-3</v>
      </c>
    </row>
    <row r="79" spans="1:7" x14ac:dyDescent="0.2">
      <c r="A79" t="s">
        <v>36</v>
      </c>
      <c r="B79" s="1">
        <v>0.43566139925153902</v>
      </c>
      <c r="C79" s="1">
        <v>6.0992595895215498</v>
      </c>
      <c r="D79" s="1">
        <v>0.50827163246012896</v>
      </c>
      <c r="E79" s="2">
        <v>9.0511159107271394E-2</v>
      </c>
      <c r="F79" s="2">
        <v>8.2683945284377294E-2</v>
      </c>
      <c r="G79" s="2">
        <v>-7.8272138228940996E-3</v>
      </c>
    </row>
    <row r="80" spans="1:7" x14ac:dyDescent="0.2">
      <c r="A80" t="s">
        <v>53</v>
      </c>
      <c r="B80" s="1">
        <v>0.43566328851359698</v>
      </c>
      <c r="C80" s="1">
        <v>8.7132657702719403</v>
      </c>
      <c r="D80" s="1">
        <v>0.58088438468479597</v>
      </c>
      <c r="E80" s="2">
        <v>9.0511159107271394E-2</v>
      </c>
      <c r="F80" s="2">
        <v>8.2681065514758803E-2</v>
      </c>
      <c r="G80" s="2">
        <v>-7.8300935925125908E-3</v>
      </c>
    </row>
    <row r="81" spans="1:7" x14ac:dyDescent="0.2">
      <c r="A81" t="s">
        <v>76</v>
      </c>
      <c r="B81" s="1">
        <v>0.43566328851359698</v>
      </c>
      <c r="C81" s="1">
        <v>11.327245501353501</v>
      </c>
      <c r="D81" s="1">
        <v>0.62929141674186195</v>
      </c>
      <c r="E81" s="2">
        <v>9.0511159107271394E-2</v>
      </c>
      <c r="F81" s="2">
        <v>8.2681065514758803E-2</v>
      </c>
      <c r="G81" s="2">
        <v>-7.8300935925125908E-3</v>
      </c>
    </row>
  </sheetData>
  <sortState ref="A2:F86">
    <sortCondition ref="A2:A86"/>
  </sortState>
  <conditionalFormatting sqref="B1:D81">
    <cfRule type="cellIs" dxfId="2" priority="3" operator="lessThan">
      <formula>0.05</formula>
    </cfRule>
    <cfRule type="cellIs" dxfId="1" priority="4" operator="lessThan">
      <formula>0.04</formula>
    </cfRule>
  </conditionalFormatting>
  <conditionalFormatting sqref="E1:F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8"/>
  <sheetViews>
    <sheetView workbookViewId="0">
      <selection activeCell="A7" sqref="A7"/>
    </sheetView>
  </sheetViews>
  <sheetFormatPr baseColWidth="10" defaultRowHeight="16" x14ac:dyDescent="0.2"/>
  <cols>
    <col min="1" max="1" width="115.1640625" bestFit="1" customWidth="1"/>
    <col min="2" max="2" width="10.6640625" bestFit="1" customWidth="1"/>
    <col min="3" max="3" width="11.6640625" bestFit="1" customWidth="1"/>
    <col min="4" max="4" width="10.6640625" bestFit="1" customWidth="1"/>
    <col min="5" max="5" width="8.83203125" bestFit="1" customWidth="1"/>
    <col min="6" max="6" width="7.83203125" bestFit="1" customWidth="1"/>
    <col min="7" max="7" width="7.6640625" bestFit="1" customWidth="1"/>
  </cols>
  <sheetData>
    <row r="1" spans="1:7" x14ac:dyDescent="0.2">
      <c r="B1" s="1" t="s">
        <v>0</v>
      </c>
      <c r="C1" s="1" t="s">
        <v>1</v>
      </c>
      <c r="D1" s="1" t="s">
        <v>2</v>
      </c>
      <c r="E1" s="2" t="s">
        <v>94</v>
      </c>
      <c r="F1" s="2" t="s">
        <v>3</v>
      </c>
      <c r="G1" s="2" t="s">
        <v>93</v>
      </c>
    </row>
    <row r="2" spans="1:7" x14ac:dyDescent="0.2">
      <c r="A2" t="s">
        <v>6</v>
      </c>
      <c r="B2" s="1">
        <v>2.35029844566223E-2</v>
      </c>
      <c r="C2" s="1">
        <v>0.117514922283112</v>
      </c>
      <c r="D2" s="1">
        <v>3.9171640761037199E-2</v>
      </c>
      <c r="E2" s="2">
        <v>3.2551681579759302E-2</v>
      </c>
      <c r="F2" s="2">
        <v>7.6852411807055404E-2</v>
      </c>
      <c r="G2" s="2">
        <v>4.4300730227296102E-2</v>
      </c>
    </row>
    <row r="3" spans="1:7" x14ac:dyDescent="0.2">
      <c r="A3" t="s">
        <v>10</v>
      </c>
      <c r="B3" s="1">
        <v>2.59835192945406E-2</v>
      </c>
      <c r="C3" s="1">
        <v>0.18188463506178401</v>
      </c>
      <c r="D3" s="1">
        <v>3.6376927012356799E-2</v>
      </c>
      <c r="E3" s="2">
        <v>2.6643011416229601E-2</v>
      </c>
      <c r="F3" s="2">
        <v>7.0905687544996404E-2</v>
      </c>
      <c r="G3" s="2">
        <v>4.4262676128766804E-2</v>
      </c>
    </row>
    <row r="4" spans="1:7" x14ac:dyDescent="0.2">
      <c r="A4" t="s">
        <v>17</v>
      </c>
      <c r="B4" s="1">
        <v>2.59835192945406E-2</v>
      </c>
      <c r="C4" s="1">
        <v>0.207868154356324</v>
      </c>
      <c r="D4" s="1">
        <v>4.1573630871264901E-2</v>
      </c>
      <c r="E4" s="2">
        <v>2.6643011416229601E-2</v>
      </c>
      <c r="F4" s="2">
        <v>7.0905687544996404E-2</v>
      </c>
      <c r="G4" s="2">
        <v>4.4262676128766804E-2</v>
      </c>
    </row>
    <row r="5" spans="1:7" x14ac:dyDescent="0.2">
      <c r="A5" t="s">
        <v>25</v>
      </c>
      <c r="B5" s="1">
        <v>2.59835192945406E-2</v>
      </c>
      <c r="C5" s="1">
        <v>0.36376927012356802</v>
      </c>
      <c r="D5" s="1">
        <v>4.0418807791507499E-2</v>
      </c>
      <c r="E5" s="2">
        <v>2.6643011416229601E-2</v>
      </c>
      <c r="F5" s="2">
        <v>7.0905687544996404E-2</v>
      </c>
      <c r="G5" s="2">
        <v>4.4262676128766804E-2</v>
      </c>
    </row>
    <row r="6" spans="1:7" x14ac:dyDescent="0.2">
      <c r="A6" t="s">
        <v>39</v>
      </c>
      <c r="B6" s="1">
        <v>2.59835192945406E-2</v>
      </c>
      <c r="C6" s="1">
        <v>0.57163742447989196</v>
      </c>
      <c r="D6" s="1">
        <v>3.8109161631992801E-2</v>
      </c>
      <c r="E6" s="2">
        <v>2.6643011416229601E-2</v>
      </c>
      <c r="F6" s="2">
        <v>7.0905687544996404E-2</v>
      </c>
      <c r="G6" s="2">
        <v>4.4262676128766804E-2</v>
      </c>
    </row>
    <row r="7" spans="1:7" x14ac:dyDescent="0.2">
      <c r="A7" t="s">
        <v>61</v>
      </c>
      <c r="B7" s="1">
        <v>5.6263196848524398E-3</v>
      </c>
      <c r="C7" s="1">
        <v>0.17441591023042599</v>
      </c>
      <c r="D7" s="1">
        <v>1.1627727348695001E-2</v>
      </c>
      <c r="E7" s="2">
        <v>2.4838012958963301E-2</v>
      </c>
      <c r="F7" s="2">
        <v>6.9339092872570202E-2</v>
      </c>
      <c r="G7" s="2">
        <v>4.4501079913606897E-2</v>
      </c>
    </row>
    <row r="8" spans="1:7" x14ac:dyDescent="0.2">
      <c r="A8" t="s">
        <v>7</v>
      </c>
      <c r="B8" s="1">
        <v>8.0920114977008403E-3</v>
      </c>
      <c r="C8" s="1">
        <v>4.0460057488504203E-2</v>
      </c>
      <c r="D8" s="1">
        <v>2.0230028744252102E-2</v>
      </c>
      <c r="E8" s="2">
        <v>0.27426720148102401</v>
      </c>
      <c r="F8" s="2">
        <v>0.34862203023758098</v>
      </c>
      <c r="G8" s="2">
        <v>7.4354828756556968E-2</v>
      </c>
    </row>
    <row r="9" spans="1:7" x14ac:dyDescent="0.2">
      <c r="A9" t="s">
        <v>14</v>
      </c>
      <c r="B9" s="1">
        <v>8.0920114977008403E-3</v>
      </c>
      <c r="C9" s="1">
        <v>5.6644080483905901E-2</v>
      </c>
      <c r="D9" s="1">
        <v>1.41610201209765E-2</v>
      </c>
      <c r="E9" s="2">
        <v>0.27426720148102401</v>
      </c>
      <c r="F9" s="2">
        <v>0.34860763138948903</v>
      </c>
      <c r="G9" s="2">
        <v>7.4340429908465011E-2</v>
      </c>
    </row>
    <row r="10" spans="1:7" x14ac:dyDescent="0.2">
      <c r="A10" t="s">
        <v>22</v>
      </c>
      <c r="B10" s="1">
        <v>8.0920114977008403E-3</v>
      </c>
      <c r="C10" s="1">
        <v>6.4736091981606694E-2</v>
      </c>
      <c r="D10" s="1">
        <v>1.6184022995401701E-2</v>
      </c>
      <c r="E10" s="2">
        <v>0.27426720148102401</v>
      </c>
      <c r="F10" s="2">
        <v>0.34860763138948903</v>
      </c>
      <c r="G10" s="2">
        <v>7.4340429908465011E-2</v>
      </c>
    </row>
    <row r="11" spans="1:7" x14ac:dyDescent="0.2">
      <c r="A11" t="s">
        <v>34</v>
      </c>
      <c r="B11" s="1">
        <v>2.42104235129619E-2</v>
      </c>
      <c r="C11" s="1">
        <v>0.33894592918146699</v>
      </c>
      <c r="D11" s="1">
        <v>4.2368241147683401E-2</v>
      </c>
      <c r="E11" s="2">
        <v>0.23306078370873201</v>
      </c>
      <c r="F11" s="2">
        <v>0.27823470122390198</v>
      </c>
      <c r="G11" s="2">
        <v>4.517391751516997E-2</v>
      </c>
    </row>
    <row r="12" spans="1:7" x14ac:dyDescent="0.2">
      <c r="A12" t="s">
        <v>50</v>
      </c>
      <c r="B12" s="1">
        <v>2.42104235129619E-2</v>
      </c>
      <c r="C12" s="1">
        <v>0.53262931728516205</v>
      </c>
      <c r="D12" s="1">
        <v>3.8044951234654498E-2</v>
      </c>
      <c r="E12" s="2">
        <v>0.23306078370873201</v>
      </c>
      <c r="F12" s="2">
        <v>0.27823470122390198</v>
      </c>
      <c r="G12" s="2">
        <v>4.517391751516997E-2</v>
      </c>
    </row>
    <row r="13" spans="1:7" x14ac:dyDescent="0.2">
      <c r="A13" t="s">
        <v>75</v>
      </c>
      <c r="B13" s="1">
        <v>5.5400268390932601E-2</v>
      </c>
      <c r="C13" s="1">
        <v>1.7174083201189101</v>
      </c>
      <c r="D13" s="1">
        <v>0.101024018830524</v>
      </c>
      <c r="E13" s="2">
        <v>6.8589941376118499E-2</v>
      </c>
      <c r="F13" s="2">
        <v>9.8027357811375102E-2</v>
      </c>
      <c r="G13" s="2">
        <v>2.9437416435256603E-2</v>
      </c>
    </row>
    <row r="14" spans="1:7" x14ac:dyDescent="0.2">
      <c r="A14" t="s">
        <v>80</v>
      </c>
      <c r="B14" s="1">
        <v>0.12960630876582799</v>
      </c>
      <c r="C14" s="1">
        <v>4.0177955717406597</v>
      </c>
      <c r="D14" s="1">
        <v>0.200889778587033</v>
      </c>
      <c r="E14" s="2">
        <v>0.115226781857451</v>
      </c>
      <c r="F14" s="2">
        <v>0.133791216702664</v>
      </c>
      <c r="G14" s="2">
        <v>1.8564434845213001E-2</v>
      </c>
    </row>
    <row r="15" spans="1:7" x14ac:dyDescent="0.2">
      <c r="A15" t="s">
        <v>71</v>
      </c>
      <c r="B15" s="1">
        <v>0.18731300326321901</v>
      </c>
      <c r="C15" s="1">
        <v>5.8067031011598003</v>
      </c>
      <c r="D15" s="1">
        <v>0.27650967148380001</v>
      </c>
      <c r="E15" s="2">
        <v>2.4051218759642098E-2</v>
      </c>
      <c r="F15" s="2">
        <v>1.8145428365730701E-2</v>
      </c>
      <c r="G15" s="2">
        <v>-5.9057903939113976E-3</v>
      </c>
    </row>
    <row r="16" spans="1:7" x14ac:dyDescent="0.2">
      <c r="A16" t="s">
        <v>72</v>
      </c>
      <c r="B16" s="1">
        <v>0.373230955855962</v>
      </c>
      <c r="C16" s="1">
        <v>11.5701596315348</v>
      </c>
      <c r="D16" s="1">
        <v>0.462806385261394</v>
      </c>
      <c r="E16" s="2">
        <v>2.0487503856834299E-2</v>
      </c>
      <c r="F16" s="2">
        <v>2.0074874010079201E-2</v>
      </c>
      <c r="G16" s="2">
        <v>-4.1262984675509776E-4</v>
      </c>
    </row>
    <row r="17" spans="1:7" x14ac:dyDescent="0.2">
      <c r="A17" t="s">
        <v>31</v>
      </c>
      <c r="B17" s="1">
        <v>0.43017165996101597</v>
      </c>
      <c r="C17" s="1">
        <v>6.0224032394542304</v>
      </c>
      <c r="D17" s="1">
        <v>0.50186693662118598</v>
      </c>
      <c r="E17" s="2">
        <v>2.9126812712125898E-2</v>
      </c>
      <c r="F17" s="2">
        <v>3.2550035997120197E-2</v>
      </c>
      <c r="G17" s="2">
        <v>3.4232232849942985E-3</v>
      </c>
    </row>
    <row r="18" spans="1:7" x14ac:dyDescent="0.2">
      <c r="A18" t="s">
        <v>48</v>
      </c>
      <c r="B18" s="1">
        <v>0.43017165996101597</v>
      </c>
      <c r="C18" s="1">
        <v>9.4637765191423604</v>
      </c>
      <c r="D18" s="1">
        <v>0.498093501007493</v>
      </c>
      <c r="E18" s="2">
        <v>2.9126812712125898E-2</v>
      </c>
      <c r="F18" s="2">
        <v>3.2550035997120197E-2</v>
      </c>
      <c r="G18" s="2">
        <v>3.4232232849942985E-3</v>
      </c>
    </row>
    <row r="19" spans="1:7" x14ac:dyDescent="0.2">
      <c r="A19" t="s">
        <v>67</v>
      </c>
      <c r="B19" s="1">
        <v>2.2614257076200102E-6</v>
      </c>
      <c r="C19" s="1">
        <v>7.0104196936220402E-5</v>
      </c>
      <c r="D19" s="1">
        <v>1.1684032822703401E-5</v>
      </c>
      <c r="E19" s="2">
        <v>4.9213205800678799E-3</v>
      </c>
      <c r="F19" s="2">
        <v>1.2051835853131699E-2</v>
      </c>
      <c r="G19" s="2">
        <v>7.1305152730638194E-3</v>
      </c>
    </row>
    <row r="20" spans="1:7" x14ac:dyDescent="0.2">
      <c r="A20" t="s">
        <v>82</v>
      </c>
      <c r="B20" s="1">
        <v>0.43017951178450398</v>
      </c>
      <c r="C20" s="1">
        <v>13.335564865319601</v>
      </c>
      <c r="D20" s="1">
        <v>0.50322886284224999</v>
      </c>
      <c r="E20" s="2">
        <v>2.41746374575748E-2</v>
      </c>
      <c r="F20" s="2">
        <v>2.0472282217422599E-2</v>
      </c>
      <c r="G20" s="2">
        <v>-3.7023552401522011E-3</v>
      </c>
    </row>
    <row r="21" spans="1:7" x14ac:dyDescent="0.2">
      <c r="A21" t="s">
        <v>38</v>
      </c>
      <c r="B21" s="1">
        <v>1.22355660735174E-6</v>
      </c>
      <c r="C21" s="1">
        <v>1.7129792502924401E-5</v>
      </c>
      <c r="D21" s="1">
        <v>4.2824481257311002E-6</v>
      </c>
      <c r="E21" s="2">
        <v>8.0684973773526708E-3</v>
      </c>
      <c r="F21" s="2">
        <v>2.44175665946724E-2</v>
      </c>
      <c r="G21" s="2">
        <v>1.6349069217319729E-2</v>
      </c>
    </row>
    <row r="22" spans="1:7" x14ac:dyDescent="0.2">
      <c r="A22" t="s">
        <v>58</v>
      </c>
      <c r="B22" s="1">
        <v>1.2965141148119399E-6</v>
      </c>
      <c r="C22" s="1">
        <v>2.8523310525862701E-5</v>
      </c>
      <c r="D22" s="1">
        <v>7.1308276314656601E-6</v>
      </c>
      <c r="E22" s="2">
        <v>7.8525146559703801E-3</v>
      </c>
      <c r="F22" s="2">
        <v>2.4028797696184299E-2</v>
      </c>
      <c r="G22" s="2">
        <v>1.6176283040213919E-2</v>
      </c>
    </row>
    <row r="23" spans="1:7" x14ac:dyDescent="0.2">
      <c r="A23" t="s">
        <v>84</v>
      </c>
      <c r="B23" s="1">
        <v>1.2965141148119399E-6</v>
      </c>
      <c r="C23" s="1">
        <v>4.01919375591701E-5</v>
      </c>
      <c r="D23" s="1">
        <v>8.0383875118340192E-6</v>
      </c>
      <c r="E23" s="2">
        <v>7.8525146559703801E-3</v>
      </c>
      <c r="F23" s="2">
        <v>2.4028797696184299E-2</v>
      </c>
      <c r="G23" s="2">
        <v>1.6176283040213919E-2</v>
      </c>
    </row>
    <row r="24" spans="1:7" x14ac:dyDescent="0.2">
      <c r="A24" t="s">
        <v>5</v>
      </c>
      <c r="B24" s="1">
        <v>0.310482078425593</v>
      </c>
      <c r="C24" s="1">
        <v>1.5524103921279599</v>
      </c>
      <c r="D24" s="1">
        <v>0.310482078425593</v>
      </c>
      <c r="E24" s="2">
        <v>0.46936130823819799</v>
      </c>
      <c r="F24" s="2">
        <v>0.45832973362131002</v>
      </c>
      <c r="G24" s="2">
        <v>-1.1031574616887974E-2</v>
      </c>
    </row>
    <row r="25" spans="1:7" x14ac:dyDescent="0.2">
      <c r="A25" t="s">
        <v>11</v>
      </c>
      <c r="B25" s="1">
        <v>0.85249160420947101</v>
      </c>
      <c r="C25" s="1">
        <v>5.9674412294663002</v>
      </c>
      <c r="D25" s="1">
        <v>0.85249160420947101</v>
      </c>
      <c r="E25" s="2">
        <v>0.11369947547053399</v>
      </c>
      <c r="F25" s="2">
        <v>8.5560835133189406E-2</v>
      </c>
      <c r="G25" s="2">
        <v>-2.8138640337344589E-2</v>
      </c>
    </row>
    <row r="26" spans="1:7" x14ac:dyDescent="0.2">
      <c r="A26" t="s">
        <v>18</v>
      </c>
      <c r="B26" s="1">
        <v>0.91907601792962301</v>
      </c>
      <c r="C26" s="1">
        <v>7.3526081434369797</v>
      </c>
      <c r="D26" s="1">
        <v>0.91907601792962301</v>
      </c>
      <c r="E26" s="2">
        <v>5.8099352051835897E-2</v>
      </c>
      <c r="F26" s="2">
        <v>3.5124550035997099E-2</v>
      </c>
      <c r="G26" s="2">
        <v>-2.2974802015838798E-2</v>
      </c>
    </row>
    <row r="27" spans="1:7" x14ac:dyDescent="0.2">
      <c r="A27" t="s">
        <v>26</v>
      </c>
      <c r="B27" s="1">
        <v>0.80431130233894699</v>
      </c>
      <c r="C27" s="1">
        <v>11.2603582327453</v>
      </c>
      <c r="D27" s="1">
        <v>0.86618140251886599</v>
      </c>
      <c r="E27" s="2">
        <v>5.7158284480098701E-2</v>
      </c>
      <c r="F27" s="2">
        <v>3.3488840892728598E-2</v>
      </c>
      <c r="G27" s="2">
        <v>-2.3669443587370102E-2</v>
      </c>
    </row>
    <row r="28" spans="1:7" x14ac:dyDescent="0.2">
      <c r="A28" t="s">
        <v>40</v>
      </c>
      <c r="B28" s="1">
        <v>0.80431215571317305</v>
      </c>
      <c r="C28" s="1">
        <v>17.6948674256898</v>
      </c>
      <c r="D28" s="1">
        <v>0.84261273455665797</v>
      </c>
      <c r="E28" s="2">
        <v>5.7081147793890799E-2</v>
      </c>
      <c r="F28" s="2">
        <v>3.3465802735781099E-2</v>
      </c>
      <c r="G28" s="2">
        <v>-2.36153450581097E-2</v>
      </c>
    </row>
    <row r="29" spans="1:7" x14ac:dyDescent="0.2">
      <c r="A29" t="s">
        <v>60</v>
      </c>
      <c r="B29" s="1">
        <v>0.27387170734591099</v>
      </c>
      <c r="C29" s="1">
        <v>8.4900229277232508</v>
      </c>
      <c r="D29" s="1">
        <v>0.35375095532180201</v>
      </c>
      <c r="E29" s="2">
        <v>5.6772601049058902E-2</v>
      </c>
      <c r="F29" s="2">
        <v>2.9333333333333302E-2</v>
      </c>
      <c r="G29" s="2">
        <v>-2.74392677157256E-2</v>
      </c>
    </row>
    <row r="30" spans="1:7" x14ac:dyDescent="0.2">
      <c r="A30" t="s">
        <v>20</v>
      </c>
      <c r="B30" s="1">
        <v>0.91471122798779403</v>
      </c>
      <c r="C30" s="1">
        <v>7.3176898239023496</v>
      </c>
      <c r="D30" s="1">
        <v>1.0453842605574799</v>
      </c>
      <c r="E30" s="2">
        <v>5.4998457266275801E-2</v>
      </c>
      <c r="F30" s="2">
        <v>4.9768178545716302E-2</v>
      </c>
      <c r="G30" s="2">
        <v>-5.2302787205594989E-3</v>
      </c>
    </row>
    <row r="31" spans="1:7" x14ac:dyDescent="0.2">
      <c r="A31" t="s">
        <v>28</v>
      </c>
      <c r="B31" s="1">
        <v>0.91471122798779403</v>
      </c>
      <c r="C31" s="1">
        <v>12.8059571918291</v>
      </c>
      <c r="D31" s="1">
        <v>0.91471122798779403</v>
      </c>
      <c r="E31" s="2">
        <v>5.4998457266275801E-2</v>
      </c>
      <c r="F31" s="2">
        <v>4.9768178545716302E-2</v>
      </c>
      <c r="G31" s="2">
        <v>-5.2302787205594989E-3</v>
      </c>
    </row>
    <row r="32" spans="1:7" x14ac:dyDescent="0.2">
      <c r="A32" t="s">
        <v>45</v>
      </c>
      <c r="B32" s="1">
        <v>0.91471122798779403</v>
      </c>
      <c r="C32" s="1">
        <v>20.1236470157315</v>
      </c>
      <c r="D32" s="1">
        <v>0.91471122798779403</v>
      </c>
      <c r="E32" s="2">
        <v>5.4998457266275801E-2</v>
      </c>
      <c r="F32" s="2">
        <v>4.9768178545716302E-2</v>
      </c>
      <c r="G32" s="2">
        <v>-5.2302787205594989E-3</v>
      </c>
    </row>
    <row r="33" spans="1:7" x14ac:dyDescent="0.2">
      <c r="A33" t="s">
        <v>66</v>
      </c>
      <c r="B33" s="1">
        <v>0.91471122798779403</v>
      </c>
      <c r="C33" s="1">
        <v>28.3560480676216</v>
      </c>
      <c r="D33" s="1">
        <v>0.91471122798779403</v>
      </c>
      <c r="E33" s="2">
        <v>5.4998457266275801E-2</v>
      </c>
      <c r="F33" s="2">
        <v>4.9768178545716302E-2</v>
      </c>
      <c r="G33" s="2">
        <v>-5.2302787205594989E-3</v>
      </c>
    </row>
    <row r="34" spans="1:7" x14ac:dyDescent="0.2">
      <c r="A34" t="s">
        <v>12</v>
      </c>
      <c r="B34" s="1">
        <v>1.3197298011229099E-3</v>
      </c>
      <c r="C34" s="1">
        <v>9.2381086078603698E-3</v>
      </c>
      <c r="D34" s="1">
        <v>3.0793695359534602E-3</v>
      </c>
      <c r="E34" s="2">
        <v>0.27593335390311602</v>
      </c>
      <c r="F34" s="2">
        <v>0.35468394528437702</v>
      </c>
      <c r="G34" s="2">
        <v>7.8750591381261004E-2</v>
      </c>
    </row>
    <row r="35" spans="1:7" x14ac:dyDescent="0.2">
      <c r="A35" t="s">
        <v>19</v>
      </c>
      <c r="B35" s="1">
        <v>1.3725035090204E-3</v>
      </c>
      <c r="C35" s="1">
        <v>1.09800280721632E-2</v>
      </c>
      <c r="D35" s="1">
        <v>3.6600093573877202E-3</v>
      </c>
      <c r="E35" s="2">
        <v>0.27590249922863302</v>
      </c>
      <c r="F35" s="2">
        <v>0.35450539956803501</v>
      </c>
      <c r="G35" s="2">
        <v>7.8602900339401982E-2</v>
      </c>
    </row>
    <row r="36" spans="1:7" x14ac:dyDescent="0.2">
      <c r="A36" t="s">
        <v>37</v>
      </c>
      <c r="B36" s="1">
        <v>1.22503738048677E-5</v>
      </c>
      <c r="C36" s="1">
        <v>1.7150523326814801E-4</v>
      </c>
      <c r="D36" s="1">
        <v>2.85842055446913E-5</v>
      </c>
      <c r="E36" s="2">
        <v>5.4458500462820098E-3</v>
      </c>
      <c r="F36" s="2">
        <v>1.8646508279337701E-2</v>
      </c>
      <c r="G36" s="2">
        <v>1.3200658233055692E-2</v>
      </c>
    </row>
    <row r="37" spans="1:7" x14ac:dyDescent="0.2">
      <c r="A37" t="s">
        <v>54</v>
      </c>
      <c r="B37" s="1">
        <v>1.22503738048677E-5</v>
      </c>
      <c r="C37" s="1">
        <v>2.6950822370708899E-4</v>
      </c>
      <c r="D37" s="1">
        <v>4.4918037284514803E-5</v>
      </c>
      <c r="E37" s="2">
        <v>5.4458500462820098E-3</v>
      </c>
      <c r="F37" s="2">
        <v>1.8646508279337701E-2</v>
      </c>
      <c r="G37" s="2">
        <v>1.3200658233055692E-2</v>
      </c>
    </row>
    <row r="38" spans="1:7" x14ac:dyDescent="0.2">
      <c r="A38" t="s">
        <v>77</v>
      </c>
      <c r="B38" s="1">
        <v>1.22503738048677E-5</v>
      </c>
      <c r="C38" s="1">
        <v>3.7976158795089798E-4</v>
      </c>
      <c r="D38" s="1">
        <v>5.4251655421556898E-5</v>
      </c>
      <c r="E38" s="2">
        <v>5.4458500462820098E-3</v>
      </c>
      <c r="F38" s="2">
        <v>1.8646508279337701E-2</v>
      </c>
      <c r="G38" s="2">
        <v>1.3200658233055692E-2</v>
      </c>
    </row>
    <row r="39" spans="1:7" x14ac:dyDescent="0.2">
      <c r="A39" t="s">
        <v>33</v>
      </c>
      <c r="B39" s="1">
        <v>1.9747788880977601E-6</v>
      </c>
      <c r="C39" s="1">
        <v>2.7646904433368601E-5</v>
      </c>
      <c r="D39" s="1">
        <v>5.5293808866737201E-6</v>
      </c>
      <c r="E39" s="2">
        <v>3.4402962048750399E-3</v>
      </c>
      <c r="F39" s="2">
        <v>2.8210223182145399E-2</v>
      </c>
      <c r="G39" s="2">
        <v>2.476992697727036E-2</v>
      </c>
    </row>
    <row r="40" spans="1:7" x14ac:dyDescent="0.2">
      <c r="A40" t="s">
        <v>56</v>
      </c>
      <c r="B40" s="1">
        <v>4.0472905074072703E-5</v>
      </c>
      <c r="C40" s="1">
        <v>8.9040391162960005E-4</v>
      </c>
      <c r="D40" s="1">
        <v>1.2720055880422899E-4</v>
      </c>
      <c r="E40" s="2">
        <v>3.0854674483184202E-5</v>
      </c>
      <c r="F40" s="2">
        <v>1.6564434845212399E-2</v>
      </c>
      <c r="G40" s="2">
        <v>1.6533580170729215E-2</v>
      </c>
    </row>
    <row r="41" spans="1:7" x14ac:dyDescent="0.2">
      <c r="A41" t="s">
        <v>81</v>
      </c>
      <c r="B41" s="1">
        <v>4.0472905074072703E-5</v>
      </c>
      <c r="C41" s="1">
        <v>1.2546600572962501E-3</v>
      </c>
      <c r="D41" s="1">
        <v>1.2546600572962499E-4</v>
      </c>
      <c r="E41" s="2">
        <v>3.0854674483184202E-5</v>
      </c>
      <c r="F41" s="2">
        <v>1.6564434845212399E-2</v>
      </c>
      <c r="G41" s="2">
        <v>1.6533580170729215E-2</v>
      </c>
    </row>
    <row r="42" spans="1:7" x14ac:dyDescent="0.2">
      <c r="A42" t="s">
        <v>29</v>
      </c>
      <c r="B42" s="1">
        <v>2.5740407719055101E-3</v>
      </c>
      <c r="C42" s="1">
        <v>3.6036570806677097E-2</v>
      </c>
      <c r="D42" s="1">
        <v>5.1480815438110098E-3</v>
      </c>
      <c r="E42" s="2">
        <v>0.16268127121258899</v>
      </c>
      <c r="F42" s="2">
        <v>0.11312311015118801</v>
      </c>
      <c r="G42" s="2">
        <v>-4.9558161061400985E-2</v>
      </c>
    </row>
    <row r="43" spans="1:7" x14ac:dyDescent="0.2">
      <c r="A43" t="s">
        <v>55</v>
      </c>
      <c r="B43" s="1">
        <v>0.252642058468243</v>
      </c>
      <c r="C43" s="1">
        <v>5.5581252863013502</v>
      </c>
      <c r="D43" s="1">
        <v>0.30878473812785301</v>
      </c>
      <c r="E43" s="2">
        <v>2.0580067880283898E-2</v>
      </c>
      <c r="F43" s="2">
        <v>2.4797696184305301E-2</v>
      </c>
      <c r="G43" s="2">
        <v>4.2176283040214028E-3</v>
      </c>
    </row>
    <row r="44" spans="1:7" x14ac:dyDescent="0.2">
      <c r="A44" t="s">
        <v>78</v>
      </c>
      <c r="B44" s="1">
        <v>0.252642058468243</v>
      </c>
      <c r="C44" s="1">
        <v>7.8319038125155398</v>
      </c>
      <c r="D44" s="1">
        <v>0.34051755706589298</v>
      </c>
      <c r="E44" s="2">
        <v>2.0580067880283898E-2</v>
      </c>
      <c r="F44" s="2">
        <v>2.4797696184305301E-2</v>
      </c>
      <c r="G44" s="2">
        <v>4.2176283040214028E-3</v>
      </c>
    </row>
    <row r="45" spans="1:7" x14ac:dyDescent="0.2">
      <c r="A45" t="s">
        <v>42</v>
      </c>
      <c r="B45" s="1">
        <v>0.43017951178450398</v>
      </c>
      <c r="C45" s="1">
        <v>9.4639492592591008</v>
      </c>
      <c r="D45" s="1">
        <v>0.47319746296295501</v>
      </c>
      <c r="E45" s="2">
        <v>2.1860536871336E-2</v>
      </c>
      <c r="F45" s="2">
        <v>1.9812814974802001E-2</v>
      </c>
      <c r="G45" s="2">
        <v>-2.0477218965339987E-3</v>
      </c>
    </row>
    <row r="46" spans="1:7" x14ac:dyDescent="0.2">
      <c r="A46" t="s">
        <v>63</v>
      </c>
      <c r="B46" s="1">
        <v>0.43017951178450398</v>
      </c>
      <c r="C46" s="1">
        <v>13.335564865319601</v>
      </c>
      <c r="D46" s="1">
        <v>0.50322886284224999</v>
      </c>
      <c r="E46" s="2">
        <v>2.1860536871336E-2</v>
      </c>
      <c r="F46" s="2">
        <v>1.9812814974802001E-2</v>
      </c>
      <c r="G46" s="2">
        <v>-2.0477218965339987E-3</v>
      </c>
    </row>
    <row r="47" spans="1:7" x14ac:dyDescent="0.2">
      <c r="A47" t="s">
        <v>52</v>
      </c>
      <c r="B47" s="1">
        <v>2.1464631214859201E-2</v>
      </c>
      <c r="C47" s="1">
        <v>0.47222188672690202</v>
      </c>
      <c r="D47" s="1">
        <v>3.6324760517454001E-2</v>
      </c>
      <c r="E47" s="2">
        <v>1.40543042270904E-2</v>
      </c>
      <c r="F47" s="2">
        <v>8.4492440604751595E-3</v>
      </c>
      <c r="G47" s="2">
        <v>-5.605060166615241E-3</v>
      </c>
    </row>
    <row r="48" spans="1:7" x14ac:dyDescent="0.2">
      <c r="A48" t="s">
        <v>92</v>
      </c>
      <c r="B48" s="1">
        <v>8.7615323704134301E-2</v>
      </c>
      <c r="C48" s="1">
        <v>2.7160750348281599</v>
      </c>
      <c r="D48" s="1">
        <v>0.15089305749045401</v>
      </c>
      <c r="E48" s="2">
        <v>1.0475161987040999E-2</v>
      </c>
      <c r="F48" s="2">
        <v>7.3203743700504002E-3</v>
      </c>
      <c r="G48" s="2">
        <v>-3.1547876169905993E-3</v>
      </c>
    </row>
    <row r="49" spans="1:7" x14ac:dyDescent="0.2">
      <c r="A49" t="s">
        <v>51</v>
      </c>
      <c r="B49" s="1">
        <v>6.3876307258801696E-4</v>
      </c>
      <c r="C49" s="1">
        <v>1.40527875969364E-2</v>
      </c>
      <c r="D49" s="1">
        <v>1.4052787596936401E-3</v>
      </c>
      <c r="E49" s="2">
        <v>8.3323048441838896E-2</v>
      </c>
      <c r="F49" s="2">
        <v>3.1772498200144002E-2</v>
      </c>
      <c r="G49" s="2">
        <v>-5.1550550241694894E-2</v>
      </c>
    </row>
    <row r="50" spans="1:7" x14ac:dyDescent="0.2">
      <c r="A50" t="s">
        <v>62</v>
      </c>
      <c r="B50" s="1">
        <v>4.4310006222507102E-3</v>
      </c>
      <c r="C50" s="1">
        <v>0.13736101928977201</v>
      </c>
      <c r="D50" s="1">
        <v>9.8115013778408595E-3</v>
      </c>
      <c r="E50" s="2">
        <v>4.6837395865473599E-2</v>
      </c>
      <c r="F50" s="2">
        <v>1.32757379409647E-2</v>
      </c>
      <c r="G50" s="2">
        <v>-3.3561657924508902E-2</v>
      </c>
    </row>
    <row r="51" spans="1:7" x14ac:dyDescent="0.2">
      <c r="A51" t="s">
        <v>91</v>
      </c>
      <c r="B51" s="1">
        <v>0.57785935521860698</v>
      </c>
      <c r="C51" s="1">
        <v>17.913640011776799</v>
      </c>
      <c r="D51" s="1">
        <v>0.63977285756345803</v>
      </c>
      <c r="E51" s="2">
        <v>1.17093489663684E-2</v>
      </c>
      <c r="F51" s="2">
        <v>5.55795536357091E-4</v>
      </c>
      <c r="G51" s="2">
        <v>-1.115355343001131E-2</v>
      </c>
    </row>
    <row r="52" spans="1:7" x14ac:dyDescent="0.2">
      <c r="A52" t="s">
        <v>68</v>
      </c>
      <c r="B52" s="1">
        <v>0.65620272758086995</v>
      </c>
      <c r="C52" s="1">
        <v>20.342284555007002</v>
      </c>
      <c r="D52" s="1">
        <v>0.70145808810368804</v>
      </c>
      <c r="E52" s="2">
        <v>1.81425485961123E-2</v>
      </c>
      <c r="F52" s="2">
        <v>1.7422606191504701E-2</v>
      </c>
      <c r="G52" s="2">
        <v>-7.1994240460759862E-4</v>
      </c>
    </row>
    <row r="53" spans="1:7" x14ac:dyDescent="0.2">
      <c r="A53" t="s">
        <v>47</v>
      </c>
      <c r="B53" s="1">
        <v>2.43575269000926E-4</v>
      </c>
      <c r="C53" s="1">
        <v>5.3586559180203797E-3</v>
      </c>
      <c r="D53" s="1">
        <v>6.69831989752548E-4</v>
      </c>
      <c r="E53" s="2">
        <v>6.9577290959580403E-3</v>
      </c>
      <c r="F53" s="2">
        <v>1.7267098632109401E-2</v>
      </c>
      <c r="G53" s="2">
        <v>1.0309369536151362E-2</v>
      </c>
    </row>
    <row r="54" spans="1:7" x14ac:dyDescent="0.2">
      <c r="A54" t="s">
        <v>74</v>
      </c>
      <c r="B54" s="1">
        <v>4.0797613896231398E-5</v>
      </c>
      <c r="C54" s="1">
        <v>1.2647260307831699E-3</v>
      </c>
      <c r="D54" s="1">
        <v>1.14975093707561E-4</v>
      </c>
      <c r="E54" s="2">
        <v>5.5538414069731604E-3</v>
      </c>
      <c r="F54" s="2">
        <v>1.6339812814974802E-2</v>
      </c>
      <c r="G54" s="2">
        <v>1.0785971408001641E-2</v>
      </c>
    </row>
    <row r="55" spans="1:7" x14ac:dyDescent="0.2">
      <c r="A55" t="s">
        <v>27</v>
      </c>
      <c r="B55" s="1">
        <v>2.1357781731425601E-8</v>
      </c>
      <c r="C55" s="1">
        <v>2.9900894423995899E-7</v>
      </c>
      <c r="D55" s="1">
        <v>2.9900894423995899E-7</v>
      </c>
      <c r="E55" s="2">
        <v>6.0891700092563998E-2</v>
      </c>
      <c r="F55" s="2">
        <v>0.147308855291577</v>
      </c>
      <c r="G55" s="2">
        <v>8.6417155199012996E-2</v>
      </c>
    </row>
    <row r="56" spans="1:7" x14ac:dyDescent="0.2">
      <c r="A56" t="s">
        <v>43</v>
      </c>
      <c r="B56" s="1">
        <v>8.85278593157477E-4</v>
      </c>
      <c r="C56" s="1">
        <v>1.94761290494645E-2</v>
      </c>
      <c r="D56" s="1">
        <v>1.7705571863149501E-3</v>
      </c>
      <c r="E56" s="2">
        <v>1.3174946004319701E-2</v>
      </c>
      <c r="F56" s="2">
        <v>2.13621310295176E-2</v>
      </c>
      <c r="G56" s="2">
        <v>8.1871850251978989E-3</v>
      </c>
    </row>
    <row r="57" spans="1:7" x14ac:dyDescent="0.2">
      <c r="A57" t="s">
        <v>64</v>
      </c>
      <c r="B57" s="1">
        <v>8.85278593157477E-4</v>
      </c>
      <c r="C57" s="1">
        <v>2.74436363878818E-2</v>
      </c>
      <c r="D57" s="1">
        <v>2.1110489529139798E-3</v>
      </c>
      <c r="E57" s="2">
        <v>1.3174946004319701E-2</v>
      </c>
      <c r="F57" s="2">
        <v>2.13621310295176E-2</v>
      </c>
      <c r="G57" s="2">
        <v>8.1871850251978989E-3</v>
      </c>
    </row>
    <row r="58" spans="1:7" x14ac:dyDescent="0.2">
      <c r="A58" t="s">
        <v>57</v>
      </c>
      <c r="B58" s="1">
        <v>1.8434352599102802E-8</v>
      </c>
      <c r="C58" s="1">
        <v>4.05555757180261E-7</v>
      </c>
      <c r="D58" s="1">
        <v>4.05555757180261E-7</v>
      </c>
      <c r="E58" s="2">
        <v>1.9901265041653801E-3</v>
      </c>
      <c r="F58" s="2">
        <v>4.6744420446364301E-2</v>
      </c>
      <c r="G58" s="2">
        <v>4.4754293942198924E-2</v>
      </c>
    </row>
    <row r="59" spans="1:7" x14ac:dyDescent="0.2">
      <c r="A59" t="s">
        <v>83</v>
      </c>
      <c r="B59" s="1">
        <v>1.8434352599102802E-8</v>
      </c>
      <c r="C59" s="1">
        <v>5.71464930572186E-7</v>
      </c>
      <c r="D59" s="1">
        <v>5.71464930572186E-7</v>
      </c>
      <c r="E59" s="2">
        <v>1.9901265041653801E-3</v>
      </c>
      <c r="F59" s="2">
        <v>4.6744420446364301E-2</v>
      </c>
      <c r="G59" s="2">
        <v>4.4754293942198924E-2</v>
      </c>
    </row>
    <row r="60" spans="1:7" x14ac:dyDescent="0.2">
      <c r="A60" t="s">
        <v>44</v>
      </c>
      <c r="B60" s="1">
        <v>9.0787093745122501E-3</v>
      </c>
      <c r="C60" s="1">
        <v>0.199731606239269</v>
      </c>
      <c r="D60" s="1">
        <v>1.6644300519939099E-2</v>
      </c>
      <c r="E60" s="2">
        <v>1.0614008022215401E-2</v>
      </c>
      <c r="F60" s="2">
        <v>1.7923686105111601E-2</v>
      </c>
      <c r="G60" s="2">
        <v>7.3096780828962003E-3</v>
      </c>
    </row>
    <row r="61" spans="1:7" x14ac:dyDescent="0.2">
      <c r="A61" t="s">
        <v>65</v>
      </c>
      <c r="B61" s="1">
        <v>9.0772359571182296E-3</v>
      </c>
      <c r="C61" s="1">
        <v>0.281394314670665</v>
      </c>
      <c r="D61" s="1">
        <v>1.7587144666916601E-2</v>
      </c>
      <c r="E61" s="2">
        <v>1.0614008022215401E-2</v>
      </c>
      <c r="F61" s="2">
        <v>1.7917926565874698E-2</v>
      </c>
      <c r="G61" s="2">
        <v>7.3039185436592977E-3</v>
      </c>
    </row>
    <row r="62" spans="1:7" x14ac:dyDescent="0.2">
      <c r="A62" t="s">
        <v>41</v>
      </c>
      <c r="B62" s="1">
        <v>6.1297225917412502E-4</v>
      </c>
      <c r="C62" s="1">
        <v>1.34853897018308E-2</v>
      </c>
      <c r="D62" s="1">
        <v>1.49837663353675E-3</v>
      </c>
      <c r="E62" s="2">
        <v>3.3832150570811501E-2</v>
      </c>
      <c r="F62" s="2">
        <v>5.8940244780417601E-2</v>
      </c>
      <c r="G62" s="2">
        <v>2.5108094209606101E-2</v>
      </c>
    </row>
    <row r="63" spans="1:7" x14ac:dyDescent="0.2">
      <c r="A63" t="s">
        <v>59</v>
      </c>
      <c r="B63" s="1">
        <v>2.43671681905624E-4</v>
      </c>
      <c r="C63" s="1">
        <v>7.5538221390743501E-3</v>
      </c>
      <c r="D63" s="1">
        <v>6.2948517825619599E-4</v>
      </c>
      <c r="E63" s="2">
        <v>2.39123727244678E-3</v>
      </c>
      <c r="F63" s="2">
        <v>1.36097912167027E-2</v>
      </c>
      <c r="G63" s="2">
        <v>1.1218553944255921E-2</v>
      </c>
    </row>
    <row r="64" spans="1:7" x14ac:dyDescent="0.2">
      <c r="A64" t="s">
        <v>79</v>
      </c>
      <c r="B64" s="1">
        <v>8.9265318098882005E-7</v>
      </c>
      <c r="C64" s="1">
        <v>2.7672248610653401E-5</v>
      </c>
      <c r="D64" s="1">
        <v>6.9180621526633503E-6</v>
      </c>
      <c r="E64" s="2">
        <v>6.2943535945695801E-3</v>
      </c>
      <c r="F64" s="2">
        <v>1.93837293016559E-2</v>
      </c>
      <c r="G64" s="2">
        <v>1.308937570708632E-2</v>
      </c>
    </row>
    <row r="65" spans="1:7" x14ac:dyDescent="0.2">
      <c r="A65" t="s">
        <v>69</v>
      </c>
      <c r="B65" s="1">
        <v>0.713990593217811</v>
      </c>
      <c r="C65" s="1">
        <v>22.133708389752101</v>
      </c>
      <c r="D65" s="1">
        <v>0.73779027965840405</v>
      </c>
      <c r="E65" s="2">
        <v>2.5146559703795101E-2</v>
      </c>
      <c r="F65" s="2">
        <v>2.5946724262059E-2</v>
      </c>
      <c r="G65" s="2">
        <v>8.0016455826389943E-4</v>
      </c>
    </row>
    <row r="66" spans="1:7" x14ac:dyDescent="0.2">
      <c r="A66" t="s">
        <v>30</v>
      </c>
      <c r="B66" s="1">
        <v>9.0938684625444494E-2</v>
      </c>
      <c r="C66" s="1">
        <v>1.27314158475622</v>
      </c>
      <c r="D66" s="1">
        <v>0.127314158475622</v>
      </c>
      <c r="E66" s="2">
        <v>2.8771983955569298E-2</v>
      </c>
      <c r="F66" s="2">
        <v>2.4132469402447801E-2</v>
      </c>
      <c r="G66" s="2">
        <v>-4.6395145531214974E-3</v>
      </c>
    </row>
    <row r="67" spans="1:7" x14ac:dyDescent="0.2">
      <c r="A67" t="s">
        <v>46</v>
      </c>
      <c r="B67" s="1">
        <v>9.31150448948624E-2</v>
      </c>
      <c r="C67" s="1">
        <v>2.04853098768697</v>
      </c>
      <c r="D67" s="1">
        <v>0.12803318673043601</v>
      </c>
      <c r="E67" s="2">
        <v>2.87411292810861E-2</v>
      </c>
      <c r="F67" s="2">
        <v>2.4095032397408199E-2</v>
      </c>
      <c r="G67" s="2">
        <v>-4.6460968836779006E-3</v>
      </c>
    </row>
    <row r="68" spans="1:7" x14ac:dyDescent="0.2">
      <c r="A68" t="s">
        <v>70</v>
      </c>
      <c r="B68" s="1">
        <v>9.31150448948624E-2</v>
      </c>
      <c r="C68" s="1">
        <v>2.8865663917407298</v>
      </c>
      <c r="D68" s="1">
        <v>0.15192454693372301</v>
      </c>
      <c r="E68" s="2">
        <v>2.87411292810861E-2</v>
      </c>
      <c r="F68" s="2">
        <v>2.4095032397408199E-2</v>
      </c>
      <c r="G68" s="2">
        <v>-4.6460968836779006E-3</v>
      </c>
    </row>
    <row r="69" spans="1:7" x14ac:dyDescent="0.2">
      <c r="A69" t="s">
        <v>15</v>
      </c>
      <c r="B69" s="1">
        <v>2.8471042458899099E-7</v>
      </c>
      <c r="C69" s="1">
        <v>1.9929729721229401E-6</v>
      </c>
      <c r="D69" s="1">
        <v>9.9648648606147004E-7</v>
      </c>
      <c r="E69" s="2">
        <v>7.9543350817648906E-2</v>
      </c>
      <c r="F69" s="2">
        <v>1.7753779697624199E-2</v>
      </c>
      <c r="G69" s="2">
        <v>-6.1789571120024707E-2</v>
      </c>
    </row>
    <row r="70" spans="1:7" x14ac:dyDescent="0.2">
      <c r="A70" t="s">
        <v>23</v>
      </c>
      <c r="B70" s="1">
        <v>2.8471042458899099E-7</v>
      </c>
      <c r="C70" s="1">
        <v>2.2776833967119301E-6</v>
      </c>
      <c r="D70" s="1">
        <v>1.1388416983559699E-6</v>
      </c>
      <c r="E70" s="2">
        <v>7.9543350817648906E-2</v>
      </c>
      <c r="F70" s="2">
        <v>1.7753779697624199E-2</v>
      </c>
      <c r="G70" s="2">
        <v>-6.1789571120024707E-2</v>
      </c>
    </row>
    <row r="71" spans="1:7" x14ac:dyDescent="0.2">
      <c r="A71" t="s">
        <v>35</v>
      </c>
      <c r="B71" s="1">
        <v>2.8471042458899099E-7</v>
      </c>
      <c r="C71" s="1">
        <v>3.9859459442458802E-6</v>
      </c>
      <c r="D71" s="1">
        <v>1.3286486480819599E-6</v>
      </c>
      <c r="E71" s="2">
        <v>7.9543350817648906E-2</v>
      </c>
      <c r="F71" s="2">
        <v>1.7753779697624199E-2</v>
      </c>
      <c r="G71" s="2">
        <v>-6.1789571120024707E-2</v>
      </c>
    </row>
    <row r="72" spans="1:7" x14ac:dyDescent="0.2">
      <c r="A72" t="s">
        <v>90</v>
      </c>
      <c r="B72" s="1">
        <v>8.87234836815784E-7</v>
      </c>
      <c r="C72" s="1">
        <v>1.95191664099472E-5</v>
      </c>
      <c r="D72" s="1">
        <v>6.5063888033157504E-6</v>
      </c>
      <c r="E72" s="2">
        <v>3.5822277074976899E-2</v>
      </c>
      <c r="F72" s="2">
        <v>6.2951763858891301E-3</v>
      </c>
      <c r="G72" s="2">
        <v>-2.952710068908777E-2</v>
      </c>
    </row>
    <row r="73" spans="1:7" x14ac:dyDescent="0.2">
      <c r="A73" t="s">
        <v>89</v>
      </c>
      <c r="B73" s="1">
        <v>2.5866616503434101E-8</v>
      </c>
      <c r="C73" s="1">
        <v>8.0186511160645597E-7</v>
      </c>
      <c r="D73" s="1">
        <v>4.0093255580322798E-7</v>
      </c>
      <c r="E73" s="2">
        <v>2.2801604443073099E-2</v>
      </c>
      <c r="F73" s="2">
        <v>3.2253419726421898E-4</v>
      </c>
      <c r="G73" s="2">
        <v>-2.247907024580888E-2</v>
      </c>
    </row>
    <row r="74" spans="1:7" x14ac:dyDescent="0.2">
      <c r="A74" t="s">
        <v>88</v>
      </c>
      <c r="B74" s="1">
        <v>2.8807926315859799E-5</v>
      </c>
      <c r="C74" s="1">
        <v>8.93045715791654E-4</v>
      </c>
      <c r="D74" s="1">
        <v>9.9227301754628301E-5</v>
      </c>
      <c r="E74" s="2">
        <v>1.30206726319037E-2</v>
      </c>
      <c r="F74" s="2">
        <v>5.9726421886249102E-3</v>
      </c>
      <c r="G74" s="2">
        <v>-7.0480304432787898E-3</v>
      </c>
    </row>
    <row r="75" spans="1:7" x14ac:dyDescent="0.2">
      <c r="A75" t="s">
        <v>87</v>
      </c>
      <c r="B75" s="1">
        <v>5.3905903555472404E-6</v>
      </c>
      <c r="C75" s="1">
        <v>1.18592987822039E-4</v>
      </c>
      <c r="D75" s="1">
        <v>2.3718597564407901E-5</v>
      </c>
      <c r="E75" s="2">
        <v>3.1548904659055799E-2</v>
      </c>
      <c r="F75" s="2">
        <v>5.3419726421886204E-3</v>
      </c>
      <c r="G75" s="2">
        <v>-2.6206932016867177E-2</v>
      </c>
    </row>
    <row r="76" spans="1:7" x14ac:dyDescent="0.2">
      <c r="A76" t="s">
        <v>86</v>
      </c>
      <c r="B76" s="1">
        <v>1.8475999133446901E-5</v>
      </c>
      <c r="C76" s="1">
        <v>5.7275597313685396E-4</v>
      </c>
      <c r="D76" s="1">
        <v>7.15944966421068E-5</v>
      </c>
      <c r="E76" s="2">
        <v>2.80468991052144E-2</v>
      </c>
      <c r="F76" s="2">
        <v>3.2656587473002198E-3</v>
      </c>
      <c r="G76" s="2">
        <v>-2.478124035791418E-2</v>
      </c>
    </row>
    <row r="77" spans="1:7" x14ac:dyDescent="0.2">
      <c r="A77" t="s">
        <v>9</v>
      </c>
      <c r="B77" s="1">
        <v>0.112048580845206</v>
      </c>
      <c r="C77" s="1">
        <v>0.56024290422602996</v>
      </c>
      <c r="D77" s="1">
        <v>0.14006072605650799</v>
      </c>
      <c r="E77" s="2">
        <v>2.2739895094106798E-2</v>
      </c>
      <c r="F77" s="2">
        <v>3.0571634269258501E-2</v>
      </c>
      <c r="G77" s="2">
        <v>7.8317391751517029E-3</v>
      </c>
    </row>
    <row r="78" spans="1:7" x14ac:dyDescent="0.2">
      <c r="A78" t="s">
        <v>13</v>
      </c>
      <c r="B78" s="1">
        <v>0.24566211168948501</v>
      </c>
      <c r="C78" s="1">
        <v>1.7196347818263999</v>
      </c>
      <c r="D78" s="1">
        <v>0.28660579697106597</v>
      </c>
      <c r="E78" s="2">
        <v>1.42548596112311E-2</v>
      </c>
      <c r="F78" s="2">
        <v>1.6287976961843101E-2</v>
      </c>
      <c r="G78" s="2">
        <v>2.0331173506120005E-3</v>
      </c>
    </row>
    <row r="79" spans="1:7" x14ac:dyDescent="0.2">
      <c r="A79" t="s">
        <v>21</v>
      </c>
      <c r="B79" s="1">
        <v>0.24795154260579499</v>
      </c>
      <c r="C79" s="1">
        <v>1.98361234084636</v>
      </c>
      <c r="D79" s="1">
        <v>0.33060205680772697</v>
      </c>
      <c r="E79" s="2">
        <v>1.42548596112311E-2</v>
      </c>
      <c r="F79" s="2">
        <v>1.6276457883369299E-2</v>
      </c>
      <c r="G79" s="2">
        <v>2.0215982721381986E-3</v>
      </c>
    </row>
    <row r="80" spans="1:7" x14ac:dyDescent="0.2">
      <c r="A80" t="s">
        <v>32</v>
      </c>
      <c r="B80" s="1">
        <v>0.24110206328278699</v>
      </c>
      <c r="C80" s="1">
        <v>3.37542888595901</v>
      </c>
      <c r="D80" s="1">
        <v>0.30685717145081898</v>
      </c>
      <c r="E80" s="2">
        <v>1.4239432273989499E-2</v>
      </c>
      <c r="F80" s="2">
        <v>1.62706983441325E-2</v>
      </c>
      <c r="G80" s="2">
        <v>2.0312660701430011E-3</v>
      </c>
    </row>
    <row r="81" spans="1:7" x14ac:dyDescent="0.2">
      <c r="A81" t="s">
        <v>49</v>
      </c>
      <c r="B81" s="1">
        <v>0.24110206328278699</v>
      </c>
      <c r="C81" s="1">
        <v>5.3042453922212998</v>
      </c>
      <c r="D81" s="1">
        <v>0.31201443483654701</v>
      </c>
      <c r="E81" s="2">
        <v>1.4239432273989499E-2</v>
      </c>
      <c r="F81" s="2">
        <v>1.62706983441325E-2</v>
      </c>
      <c r="G81" s="2">
        <v>2.0312660701430011E-3</v>
      </c>
    </row>
    <row r="82" spans="1:7" x14ac:dyDescent="0.2">
      <c r="A82" t="s">
        <v>73</v>
      </c>
      <c r="B82" s="1">
        <v>0.24110206328278699</v>
      </c>
      <c r="C82" s="1">
        <v>7.4741639617663802</v>
      </c>
      <c r="D82" s="1">
        <v>0.33973472553483602</v>
      </c>
      <c r="E82" s="2">
        <v>1.4239432273989499E-2</v>
      </c>
      <c r="F82" s="2">
        <v>1.62706983441325E-2</v>
      </c>
      <c r="G82" s="2">
        <v>2.0312660701430011E-3</v>
      </c>
    </row>
    <row r="83" spans="1:7" x14ac:dyDescent="0.2">
      <c r="A83" t="s">
        <v>8</v>
      </c>
      <c r="B83" s="1">
        <v>2.68483685130257E-7</v>
      </c>
      <c r="C83" s="1">
        <v>1.3424184256512799E-6</v>
      </c>
      <c r="D83" s="1">
        <v>1.3424184256512799E-6</v>
      </c>
      <c r="E83" s="2">
        <v>0.200910212897254</v>
      </c>
      <c r="F83" s="2">
        <v>8.2683945284377294E-2</v>
      </c>
      <c r="G83" s="2">
        <v>-0.1182262676128767</v>
      </c>
    </row>
    <row r="84" spans="1:7" x14ac:dyDescent="0.2">
      <c r="A84" t="s">
        <v>16</v>
      </c>
      <c r="B84" s="1">
        <v>2.68483685130257E-7</v>
      </c>
      <c r="C84" s="1">
        <v>1.8793857959118E-6</v>
      </c>
      <c r="D84" s="1">
        <v>1.8793857959118E-6</v>
      </c>
      <c r="E84" s="2">
        <v>0.200910212897254</v>
      </c>
      <c r="F84" s="2">
        <v>8.2683945284377294E-2</v>
      </c>
      <c r="G84" s="2">
        <v>-0.1182262676128767</v>
      </c>
    </row>
    <row r="85" spans="1:7" x14ac:dyDescent="0.2">
      <c r="A85" t="s">
        <v>24</v>
      </c>
      <c r="B85" s="1">
        <v>2.68483685130257E-7</v>
      </c>
      <c r="C85" s="1">
        <v>2.14786948104205E-6</v>
      </c>
      <c r="D85" s="1">
        <v>2.14786948104205E-6</v>
      </c>
      <c r="E85" s="2">
        <v>0.200910212897254</v>
      </c>
      <c r="F85" s="2">
        <v>8.2683945284377294E-2</v>
      </c>
      <c r="G85" s="2">
        <v>-0.1182262676128767</v>
      </c>
    </row>
    <row r="86" spans="1:7" x14ac:dyDescent="0.2">
      <c r="A86" t="s">
        <v>36</v>
      </c>
      <c r="B86" s="1">
        <v>2.68483685130257E-7</v>
      </c>
      <c r="C86" s="1">
        <v>3.7587715918235899E-6</v>
      </c>
      <c r="D86" s="1">
        <v>1.8793857959118E-6</v>
      </c>
      <c r="E86" s="2">
        <v>0.200910212897254</v>
      </c>
      <c r="F86" s="2">
        <v>8.2683945284377294E-2</v>
      </c>
      <c r="G86" s="2">
        <v>-0.1182262676128767</v>
      </c>
    </row>
    <row r="87" spans="1:7" x14ac:dyDescent="0.2">
      <c r="A87" t="s">
        <v>53</v>
      </c>
      <c r="B87" s="1">
        <v>2.68514997730682E-7</v>
      </c>
      <c r="C87" s="1">
        <v>5.9073299500750003E-6</v>
      </c>
      <c r="D87" s="1">
        <v>2.9536649750375001E-6</v>
      </c>
      <c r="E87" s="2">
        <v>0.200910212897254</v>
      </c>
      <c r="F87" s="2">
        <v>8.2681065514758803E-2</v>
      </c>
      <c r="G87" s="2">
        <v>-0.11822914738249519</v>
      </c>
    </row>
    <row r="88" spans="1:7" x14ac:dyDescent="0.2">
      <c r="A88" t="s">
        <v>76</v>
      </c>
      <c r="B88" s="1">
        <v>2.68514997730682E-7</v>
      </c>
      <c r="C88" s="1">
        <v>8.3239649296511401E-6</v>
      </c>
      <c r="D88" s="1">
        <v>2.77465497655038E-6</v>
      </c>
      <c r="E88" s="2">
        <v>0.200910212897254</v>
      </c>
      <c r="F88" s="2">
        <v>8.2681065514758803E-2</v>
      </c>
      <c r="G88" s="2">
        <v>-0.11822914738249519</v>
      </c>
    </row>
  </sheetData>
  <conditionalFormatting sqref="B1:D88">
    <cfRule type="cellIs" dxfId="0" priority="3" operator="lessThan">
      <formula>0.05</formula>
    </cfRule>
  </conditionalFormatting>
  <conditionalFormatting sqref="E1:F8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8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6"/>
  <sheetViews>
    <sheetView workbookViewId="0">
      <selection activeCell="A5" sqref="A5"/>
    </sheetView>
  </sheetViews>
  <sheetFormatPr baseColWidth="10" defaultRowHeight="16" x14ac:dyDescent="0.2"/>
  <cols>
    <col min="1" max="1" width="115.1640625" bestFit="1" customWidth="1"/>
    <col min="2" max="2" width="10.6640625" bestFit="1" customWidth="1"/>
    <col min="3" max="3" width="11.6640625" bestFit="1" customWidth="1"/>
    <col min="4" max="4" width="10.6640625" bestFit="1" customWidth="1"/>
    <col min="5" max="5" width="8.83203125" bestFit="1" customWidth="1"/>
    <col min="6" max="6" width="10.1640625" bestFit="1" customWidth="1"/>
    <col min="7" max="7" width="7.6640625" bestFit="1" customWidth="1"/>
  </cols>
  <sheetData>
    <row r="1" spans="1:7" x14ac:dyDescent="0.2">
      <c r="A1" s="3"/>
      <c r="B1" s="4" t="s">
        <v>0</v>
      </c>
      <c r="C1" s="4" t="s">
        <v>1</v>
      </c>
      <c r="D1" s="4" t="s">
        <v>2</v>
      </c>
      <c r="E1" s="5" t="s">
        <v>94</v>
      </c>
      <c r="F1" s="5" t="s">
        <v>4</v>
      </c>
      <c r="G1" s="5" t="s">
        <v>93</v>
      </c>
    </row>
    <row r="2" spans="1:7" x14ac:dyDescent="0.2">
      <c r="A2" s="3" t="s">
        <v>6</v>
      </c>
      <c r="B2" s="4">
        <v>0.43154319000000002</v>
      </c>
      <c r="C2" s="4">
        <v>2.15771596</v>
      </c>
      <c r="D2" s="4">
        <v>0.43154319000000002</v>
      </c>
      <c r="E2" s="6">
        <v>3.2599999999999997E-2</v>
      </c>
      <c r="F2" s="7">
        <v>7.6E-3</v>
      </c>
      <c r="G2" s="8">
        <v>-2.5000000000000001E-2</v>
      </c>
    </row>
    <row r="3" spans="1:7" x14ac:dyDescent="0.2">
      <c r="A3" s="3" t="s">
        <v>10</v>
      </c>
      <c r="B3" s="9">
        <v>2.052E-4</v>
      </c>
      <c r="C3" s="9">
        <v>1.4363799999999999E-3</v>
      </c>
      <c r="D3" s="9">
        <v>4.7878999999999999E-4</v>
      </c>
      <c r="E3" s="10">
        <v>2.6599999999999999E-2</v>
      </c>
      <c r="F3" s="11">
        <v>0</v>
      </c>
      <c r="G3" s="12">
        <v>-2.6599999999999999E-2</v>
      </c>
    </row>
    <row r="4" spans="1:7" x14ac:dyDescent="0.2">
      <c r="A4" s="3" t="s">
        <v>17</v>
      </c>
      <c r="B4" s="9">
        <v>2.052E-4</v>
      </c>
      <c r="C4" s="9">
        <v>1.64157E-3</v>
      </c>
      <c r="D4" s="9">
        <v>5.4719000000000002E-4</v>
      </c>
      <c r="E4" s="10">
        <v>2.6599999999999999E-2</v>
      </c>
      <c r="F4" s="11">
        <v>0</v>
      </c>
      <c r="G4" s="12">
        <v>-2.6599999999999999E-2</v>
      </c>
    </row>
    <row r="5" spans="1:7" x14ac:dyDescent="0.2">
      <c r="A5" s="3" t="s">
        <v>25</v>
      </c>
      <c r="B5" s="9">
        <v>2.052E-4</v>
      </c>
      <c r="C5" s="9">
        <v>2.8727499999999999E-3</v>
      </c>
      <c r="D5" s="9">
        <v>7.1818999999999995E-4</v>
      </c>
      <c r="E5" s="10">
        <v>2.6599999999999999E-2</v>
      </c>
      <c r="F5" s="11">
        <v>0</v>
      </c>
      <c r="G5" s="12">
        <v>-2.6599999999999999E-2</v>
      </c>
    </row>
    <row r="6" spans="1:7" x14ac:dyDescent="0.2">
      <c r="A6" s="3" t="s">
        <v>39</v>
      </c>
      <c r="B6" s="9">
        <v>2.052E-4</v>
      </c>
      <c r="C6" s="9">
        <v>4.5143300000000004E-3</v>
      </c>
      <c r="D6" s="9">
        <v>7.5239000000000002E-4</v>
      </c>
      <c r="E6" s="10">
        <v>2.6599999999999999E-2</v>
      </c>
      <c r="F6" s="11">
        <v>0</v>
      </c>
      <c r="G6" s="12">
        <v>-2.6599999999999999E-2</v>
      </c>
    </row>
    <row r="7" spans="1:7" x14ac:dyDescent="0.2">
      <c r="A7" s="3" t="s">
        <v>61</v>
      </c>
      <c r="B7" s="9">
        <v>7.3378100000000002E-3</v>
      </c>
      <c r="C7" s="4">
        <v>0.21279649</v>
      </c>
      <c r="D7" s="9">
        <v>1.6368959999999998E-2</v>
      </c>
      <c r="E7" s="10">
        <v>2.4799999999999999E-2</v>
      </c>
      <c r="F7" s="11">
        <v>0</v>
      </c>
      <c r="G7" s="8">
        <v>-2.4799999999999999E-2</v>
      </c>
    </row>
    <row r="8" spans="1:7" x14ac:dyDescent="0.2">
      <c r="A8" s="3" t="s">
        <v>7</v>
      </c>
      <c r="B8" s="4">
        <v>0.40697540999999998</v>
      </c>
      <c r="C8" s="4">
        <v>2.0348770699999998</v>
      </c>
      <c r="D8" s="4">
        <v>0.50871926999999995</v>
      </c>
      <c r="E8" s="13">
        <v>0.27429999999999999</v>
      </c>
      <c r="F8" s="14">
        <v>0.30309999999999998</v>
      </c>
      <c r="G8" s="15">
        <v>2.8899999999999999E-2</v>
      </c>
    </row>
    <row r="9" spans="1:7" x14ac:dyDescent="0.2">
      <c r="A9" s="3" t="s">
        <v>14</v>
      </c>
      <c r="B9" s="4">
        <v>0.40697540999999998</v>
      </c>
      <c r="C9" s="4">
        <v>2.8488278899999999</v>
      </c>
      <c r="D9" s="4">
        <v>0.47480464999999999</v>
      </c>
      <c r="E9" s="13">
        <v>0.27429999999999999</v>
      </c>
      <c r="F9" s="14">
        <v>0.30309999999999998</v>
      </c>
      <c r="G9" s="15">
        <v>2.8899999999999999E-2</v>
      </c>
    </row>
    <row r="10" spans="1:7" x14ac:dyDescent="0.2">
      <c r="A10" s="3" t="s">
        <v>22</v>
      </c>
      <c r="B10" s="4">
        <v>0.40697540999999998</v>
      </c>
      <c r="C10" s="4">
        <v>3.2558033100000001</v>
      </c>
      <c r="D10" s="4">
        <v>0.46511476000000002</v>
      </c>
      <c r="E10" s="13">
        <v>0.27429999999999999</v>
      </c>
      <c r="F10" s="14">
        <v>0.30309999999999998</v>
      </c>
      <c r="G10" s="15">
        <v>2.8899999999999999E-2</v>
      </c>
    </row>
    <row r="11" spans="1:7" x14ac:dyDescent="0.2">
      <c r="A11" s="3" t="s">
        <v>34</v>
      </c>
      <c r="B11" s="4">
        <v>0.45812319000000001</v>
      </c>
      <c r="C11" s="4">
        <v>6.4137246399999999</v>
      </c>
      <c r="D11" s="4">
        <v>0.49336342999999999</v>
      </c>
      <c r="E11" s="16">
        <v>0.2331</v>
      </c>
      <c r="F11" s="17">
        <v>0.24940000000000001</v>
      </c>
      <c r="G11" s="18">
        <v>1.6299999999999999E-2</v>
      </c>
    </row>
    <row r="12" spans="1:7" x14ac:dyDescent="0.2">
      <c r="A12" s="3" t="s">
        <v>50</v>
      </c>
      <c r="B12" s="4">
        <v>0.45812319000000001</v>
      </c>
      <c r="C12" s="4">
        <v>10.07871014</v>
      </c>
      <c r="D12" s="4">
        <v>0.59286530000000004</v>
      </c>
      <c r="E12" s="16">
        <v>0.2331</v>
      </c>
      <c r="F12" s="17">
        <v>0.24940000000000001</v>
      </c>
      <c r="G12" s="18">
        <v>1.6299999999999999E-2</v>
      </c>
    </row>
    <row r="13" spans="1:7" x14ac:dyDescent="0.2">
      <c r="A13" s="3" t="s">
        <v>75</v>
      </c>
      <c r="B13" s="4">
        <v>0.40691762999999997</v>
      </c>
      <c r="C13" s="4">
        <v>11.80061126</v>
      </c>
      <c r="D13" s="4">
        <v>0.51307005000000006</v>
      </c>
      <c r="E13" s="19">
        <v>6.8599999999999994E-2</v>
      </c>
      <c r="F13" s="20">
        <v>8.2000000000000003E-2</v>
      </c>
      <c r="G13" s="21">
        <v>1.35E-2</v>
      </c>
    </row>
    <row r="14" spans="1:7" x14ac:dyDescent="0.2">
      <c r="A14" s="3" t="s">
        <v>80</v>
      </c>
      <c r="B14" s="4">
        <v>0.79342824999999995</v>
      </c>
      <c r="C14" s="4">
        <v>23.009419170000001</v>
      </c>
      <c r="D14" s="4">
        <v>0.85220070999999997</v>
      </c>
      <c r="E14" s="15">
        <v>0.1152</v>
      </c>
      <c r="F14" s="22">
        <v>0.122</v>
      </c>
      <c r="G14" s="23">
        <v>6.7999999999999996E-3</v>
      </c>
    </row>
    <row r="15" spans="1:7" x14ac:dyDescent="0.2">
      <c r="A15" s="3" t="s">
        <v>71</v>
      </c>
      <c r="B15" s="4">
        <v>0.75992420999999999</v>
      </c>
      <c r="C15" s="4">
        <v>22.037801949999999</v>
      </c>
      <c r="D15" s="4">
        <v>0.84760776999999998</v>
      </c>
      <c r="E15" s="10">
        <v>2.41E-2</v>
      </c>
      <c r="F15" s="24">
        <v>2.24E-2</v>
      </c>
      <c r="G15" s="25">
        <v>-1.6000000000000001E-3</v>
      </c>
    </row>
    <row r="16" spans="1:7" x14ac:dyDescent="0.2">
      <c r="A16" s="3" t="s">
        <v>72</v>
      </c>
      <c r="B16" s="9">
        <v>1.062724E-2</v>
      </c>
      <c r="C16" s="4">
        <v>0.30818984999999999</v>
      </c>
      <c r="D16" s="9">
        <v>2.054599E-2</v>
      </c>
      <c r="E16" s="26">
        <v>2.0500000000000001E-2</v>
      </c>
      <c r="F16" s="27">
        <v>1.5100000000000001E-2</v>
      </c>
      <c r="G16" s="28">
        <v>-5.4000000000000003E-3</v>
      </c>
    </row>
    <row r="17" spans="1:7" x14ac:dyDescent="0.2">
      <c r="A17" s="3" t="s">
        <v>31</v>
      </c>
      <c r="B17" s="4">
        <v>0.66252058000000003</v>
      </c>
      <c r="C17" s="4">
        <v>9.2752881699999996</v>
      </c>
      <c r="D17" s="4">
        <v>0.66252058000000003</v>
      </c>
      <c r="E17" s="29">
        <v>2.9100000000000001E-2</v>
      </c>
      <c r="F17" s="10">
        <v>2.5399999999999999E-2</v>
      </c>
      <c r="G17" s="24">
        <v>-3.7000000000000002E-3</v>
      </c>
    </row>
    <row r="18" spans="1:7" x14ac:dyDescent="0.2">
      <c r="A18" s="3" t="s">
        <v>48</v>
      </c>
      <c r="B18" s="4">
        <v>0.66252058000000003</v>
      </c>
      <c r="C18" s="4">
        <v>14.575452840000001</v>
      </c>
      <c r="D18" s="4">
        <v>0.80974738000000002</v>
      </c>
      <c r="E18" s="29">
        <v>2.9100000000000001E-2</v>
      </c>
      <c r="F18" s="10">
        <v>2.5399999999999999E-2</v>
      </c>
      <c r="G18" s="24">
        <v>-3.7000000000000002E-3</v>
      </c>
    </row>
    <row r="19" spans="1:7" x14ac:dyDescent="0.2">
      <c r="A19" s="3" t="s">
        <v>82</v>
      </c>
      <c r="B19" s="4">
        <v>0.27517439999999999</v>
      </c>
      <c r="C19" s="4">
        <v>7.9800575199999999</v>
      </c>
      <c r="D19" s="4">
        <v>0.36272989</v>
      </c>
      <c r="E19" s="10">
        <v>2.4199999999999999E-2</v>
      </c>
      <c r="F19" s="12">
        <v>1.7600000000000001E-2</v>
      </c>
      <c r="G19" s="30">
        <v>-6.6E-3</v>
      </c>
    </row>
    <row r="20" spans="1:7" x14ac:dyDescent="0.2">
      <c r="A20" s="3" t="s">
        <v>38</v>
      </c>
      <c r="B20" s="9">
        <v>7.0530000000000004E-5</v>
      </c>
      <c r="C20" s="9">
        <v>9.8737E-4</v>
      </c>
      <c r="D20" s="9">
        <v>4.9368000000000003E-4</v>
      </c>
      <c r="E20" s="31">
        <v>8.0999999999999996E-3</v>
      </c>
      <c r="F20" s="32">
        <v>2.3E-2</v>
      </c>
      <c r="G20" s="19">
        <v>1.49E-2</v>
      </c>
    </row>
    <row r="21" spans="1:7" x14ac:dyDescent="0.2">
      <c r="A21" s="3" t="s">
        <v>58</v>
      </c>
      <c r="B21" s="9">
        <v>9.3419999999999997E-5</v>
      </c>
      <c r="C21" s="9">
        <v>2.0553500000000001E-3</v>
      </c>
      <c r="D21" s="9">
        <v>5.1384E-4</v>
      </c>
      <c r="E21" s="33">
        <v>7.9000000000000008E-3</v>
      </c>
      <c r="F21" s="34">
        <v>2.2599999999999999E-2</v>
      </c>
      <c r="G21" s="35">
        <v>1.47E-2</v>
      </c>
    </row>
    <row r="22" spans="1:7" x14ac:dyDescent="0.2">
      <c r="A22" s="3" t="s">
        <v>84</v>
      </c>
      <c r="B22" s="9">
        <v>9.3419999999999997E-5</v>
      </c>
      <c r="C22" s="9">
        <v>2.7093199999999999E-3</v>
      </c>
      <c r="D22" s="9">
        <v>5.4186000000000002E-4</v>
      </c>
      <c r="E22" s="33">
        <v>7.9000000000000008E-3</v>
      </c>
      <c r="F22" s="34">
        <v>2.2599999999999999E-2</v>
      </c>
      <c r="G22" s="35">
        <v>1.47E-2</v>
      </c>
    </row>
    <row r="23" spans="1:7" x14ac:dyDescent="0.2">
      <c r="A23" s="3" t="s">
        <v>5</v>
      </c>
      <c r="B23" s="9">
        <v>3.4503200000000002E-3</v>
      </c>
      <c r="C23" s="9">
        <v>1.7251619999999999E-2</v>
      </c>
      <c r="D23" s="9">
        <v>8.6258099999999994E-3</v>
      </c>
      <c r="E23" s="36">
        <v>0.46939999999999998</v>
      </c>
      <c r="F23" s="37">
        <v>0.56679999999999997</v>
      </c>
      <c r="G23" s="38">
        <v>9.74E-2</v>
      </c>
    </row>
    <row r="24" spans="1:7" x14ac:dyDescent="0.2">
      <c r="A24" s="3" t="s">
        <v>11</v>
      </c>
      <c r="B24" s="9">
        <v>6.8050799999999998E-3</v>
      </c>
      <c r="C24" s="9">
        <v>4.7635589999999998E-2</v>
      </c>
      <c r="D24" s="9">
        <v>1.19089E-2</v>
      </c>
      <c r="E24" s="15">
        <v>0.1137</v>
      </c>
      <c r="F24" s="39">
        <v>0.28149999999999997</v>
      </c>
      <c r="G24" s="37">
        <v>0.1678</v>
      </c>
    </row>
    <row r="25" spans="1:7" x14ac:dyDescent="0.2">
      <c r="A25" s="3" t="s">
        <v>18</v>
      </c>
      <c r="B25" s="9">
        <v>1.93126E-3</v>
      </c>
      <c r="C25" s="9">
        <v>1.5450119999999999E-2</v>
      </c>
      <c r="D25" s="9">
        <v>3.8625299999999999E-3</v>
      </c>
      <c r="E25" s="40">
        <v>5.8099999999999999E-2</v>
      </c>
      <c r="F25" s="41">
        <v>0.19139999999999999</v>
      </c>
      <c r="G25" s="42">
        <v>0.1333</v>
      </c>
    </row>
    <row r="26" spans="1:7" x14ac:dyDescent="0.2">
      <c r="A26" s="3" t="s">
        <v>26</v>
      </c>
      <c r="B26" s="9">
        <v>2.1914299999999999E-3</v>
      </c>
      <c r="C26" s="9">
        <v>3.068003E-2</v>
      </c>
      <c r="D26" s="9">
        <v>4.3828599999999997E-3</v>
      </c>
      <c r="E26" s="40">
        <v>5.7200000000000001E-2</v>
      </c>
      <c r="F26" s="41">
        <v>0.19020000000000001</v>
      </c>
      <c r="G26" s="42">
        <v>0.1331</v>
      </c>
    </row>
    <row r="27" spans="1:7" x14ac:dyDescent="0.2">
      <c r="A27" s="3" t="s">
        <v>40</v>
      </c>
      <c r="B27" s="9">
        <v>2.1914299999999999E-3</v>
      </c>
      <c r="C27" s="9">
        <v>4.8211469999999999E-2</v>
      </c>
      <c r="D27" s="9">
        <v>5.3568299999999999E-3</v>
      </c>
      <c r="E27" s="40">
        <v>5.7099999999999998E-2</v>
      </c>
      <c r="F27" s="41">
        <v>0.19009999999999999</v>
      </c>
      <c r="G27" s="42">
        <v>0.1331</v>
      </c>
    </row>
    <row r="28" spans="1:7" x14ac:dyDescent="0.2">
      <c r="A28" s="3" t="s">
        <v>60</v>
      </c>
      <c r="B28" s="9">
        <v>1.5975E-3</v>
      </c>
      <c r="C28" s="9">
        <v>4.6327550000000002E-2</v>
      </c>
      <c r="D28" s="9">
        <v>4.6327599999999997E-3</v>
      </c>
      <c r="E28" s="40">
        <v>5.6800000000000003E-2</v>
      </c>
      <c r="F28" s="41">
        <v>0.19009999999999999</v>
      </c>
      <c r="G28" s="42">
        <v>0.1333</v>
      </c>
    </row>
    <row r="29" spans="1:7" x14ac:dyDescent="0.2">
      <c r="A29" s="3" t="s">
        <v>20</v>
      </c>
      <c r="B29" s="4">
        <v>9.2500819999999997E-2</v>
      </c>
      <c r="C29" s="4">
        <v>0.74000653999999999</v>
      </c>
      <c r="D29" s="4">
        <v>0.14800131</v>
      </c>
      <c r="E29" s="43">
        <v>5.5E-2</v>
      </c>
      <c r="F29" s="44">
        <v>8.9700000000000002E-2</v>
      </c>
      <c r="G29" s="45">
        <v>3.4700000000000002E-2</v>
      </c>
    </row>
    <row r="30" spans="1:7" x14ac:dyDescent="0.2">
      <c r="A30" s="3" t="s">
        <v>28</v>
      </c>
      <c r="B30" s="4">
        <v>9.2500819999999997E-2</v>
      </c>
      <c r="C30" s="4">
        <v>1.2950114500000001</v>
      </c>
      <c r="D30" s="4">
        <v>0.12950113999999999</v>
      </c>
      <c r="E30" s="43">
        <v>5.5E-2</v>
      </c>
      <c r="F30" s="44">
        <v>8.9700000000000002E-2</v>
      </c>
      <c r="G30" s="45">
        <v>3.4700000000000002E-2</v>
      </c>
    </row>
    <row r="31" spans="1:7" x14ac:dyDescent="0.2">
      <c r="A31" s="3" t="s">
        <v>45</v>
      </c>
      <c r="B31" s="4">
        <v>9.2500819999999997E-2</v>
      </c>
      <c r="C31" s="4">
        <v>2.0350179900000001</v>
      </c>
      <c r="D31" s="4">
        <v>0.15653985000000001</v>
      </c>
      <c r="E31" s="43">
        <v>5.5E-2</v>
      </c>
      <c r="F31" s="44">
        <v>8.9700000000000002E-2</v>
      </c>
      <c r="G31" s="45">
        <v>3.4700000000000002E-2</v>
      </c>
    </row>
    <row r="32" spans="1:7" x14ac:dyDescent="0.2">
      <c r="A32" s="3" t="s">
        <v>66</v>
      </c>
      <c r="B32" s="4">
        <v>9.2500819999999997E-2</v>
      </c>
      <c r="C32" s="4">
        <v>2.6825237199999998</v>
      </c>
      <c r="D32" s="4">
        <v>0.1490291</v>
      </c>
      <c r="E32" s="43">
        <v>5.5E-2</v>
      </c>
      <c r="F32" s="44">
        <v>8.9700000000000002E-2</v>
      </c>
      <c r="G32" s="45">
        <v>3.4700000000000002E-2</v>
      </c>
    </row>
    <row r="33" spans="1:7" x14ac:dyDescent="0.2">
      <c r="A33" s="3" t="s">
        <v>12</v>
      </c>
      <c r="B33" s="4">
        <v>0.60047125999999995</v>
      </c>
      <c r="C33" s="4">
        <v>4.2032988199999997</v>
      </c>
      <c r="D33" s="4">
        <v>0.60047125999999995</v>
      </c>
      <c r="E33" s="46">
        <v>0.27589999999999998</v>
      </c>
      <c r="F33" s="47">
        <v>0.26690000000000003</v>
      </c>
      <c r="G33" s="48">
        <v>-9.1000000000000004E-3</v>
      </c>
    </row>
    <row r="34" spans="1:7" x14ac:dyDescent="0.2">
      <c r="A34" s="3" t="s">
        <v>19</v>
      </c>
      <c r="B34" s="4">
        <v>0.60047125999999995</v>
      </c>
      <c r="C34" s="4">
        <v>4.8037700799999996</v>
      </c>
      <c r="D34" s="4">
        <v>0.60047125999999995</v>
      </c>
      <c r="E34" s="46">
        <v>0.27589999999999998</v>
      </c>
      <c r="F34" s="47">
        <v>0.26690000000000003</v>
      </c>
      <c r="G34" s="48">
        <v>-8.9999999999999993E-3</v>
      </c>
    </row>
    <row r="35" spans="1:7" x14ac:dyDescent="0.2">
      <c r="A35" s="3" t="s">
        <v>37</v>
      </c>
      <c r="B35" s="9">
        <v>7.7205000000000004E-4</v>
      </c>
      <c r="C35" s="9">
        <v>1.0808659999999999E-2</v>
      </c>
      <c r="D35" s="9">
        <v>1.8014400000000001E-3</v>
      </c>
      <c r="E35" s="49">
        <v>5.4000000000000003E-3</v>
      </c>
      <c r="F35" s="50">
        <v>1.6199999999999999E-2</v>
      </c>
      <c r="G35" s="43">
        <v>1.0800000000000001E-2</v>
      </c>
    </row>
    <row r="36" spans="1:7" x14ac:dyDescent="0.2">
      <c r="A36" s="3" t="s">
        <v>54</v>
      </c>
      <c r="B36" s="9">
        <v>7.7205000000000004E-4</v>
      </c>
      <c r="C36" s="9">
        <v>1.6985030000000002E-2</v>
      </c>
      <c r="D36" s="9">
        <v>2.4264299999999998E-3</v>
      </c>
      <c r="E36" s="49">
        <v>5.4000000000000003E-3</v>
      </c>
      <c r="F36" s="50">
        <v>1.6199999999999999E-2</v>
      </c>
      <c r="G36" s="43">
        <v>1.0800000000000001E-2</v>
      </c>
    </row>
    <row r="37" spans="1:7" x14ac:dyDescent="0.2">
      <c r="A37" s="3" t="s">
        <v>77</v>
      </c>
      <c r="B37" s="9">
        <v>7.7205000000000004E-4</v>
      </c>
      <c r="C37" s="9">
        <v>2.2389360000000001E-2</v>
      </c>
      <c r="D37" s="9">
        <v>2.7986700000000001E-3</v>
      </c>
      <c r="E37" s="49">
        <v>5.4000000000000003E-3</v>
      </c>
      <c r="F37" s="50">
        <v>1.6199999999999999E-2</v>
      </c>
      <c r="G37" s="43">
        <v>1.0800000000000001E-2</v>
      </c>
    </row>
    <row r="38" spans="1:7" x14ac:dyDescent="0.2">
      <c r="A38" s="3" t="s">
        <v>33</v>
      </c>
      <c r="B38" s="4">
        <v>0.15800801</v>
      </c>
      <c r="C38" s="4">
        <v>2.2121121800000001</v>
      </c>
      <c r="D38" s="4">
        <v>0.18434268000000001</v>
      </c>
      <c r="E38" s="51">
        <v>3.3999999999999998E-3</v>
      </c>
      <c r="F38" s="52">
        <v>2.07E-2</v>
      </c>
      <c r="G38" s="53">
        <v>1.72E-2</v>
      </c>
    </row>
    <row r="39" spans="1:7" x14ac:dyDescent="0.2">
      <c r="A39" s="3" t="s">
        <v>56</v>
      </c>
      <c r="B39" s="9">
        <v>8.0285999999999997E-4</v>
      </c>
      <c r="C39" s="9">
        <v>1.766295E-2</v>
      </c>
      <c r="D39" s="9">
        <v>2.2078699999999998E-3</v>
      </c>
      <c r="E39" s="11">
        <v>0</v>
      </c>
      <c r="F39" s="54">
        <v>1.83E-2</v>
      </c>
      <c r="G39" s="20">
        <v>1.83E-2</v>
      </c>
    </row>
    <row r="40" spans="1:7" x14ac:dyDescent="0.2">
      <c r="A40" s="3" t="s">
        <v>81</v>
      </c>
      <c r="B40" s="9">
        <v>8.0285999999999997E-4</v>
      </c>
      <c r="C40" s="9">
        <v>2.3282980000000002E-2</v>
      </c>
      <c r="D40" s="9">
        <v>2.5869999999999999E-3</v>
      </c>
      <c r="E40" s="11">
        <v>0</v>
      </c>
      <c r="F40" s="54">
        <v>1.83E-2</v>
      </c>
      <c r="G40" s="20">
        <v>1.83E-2</v>
      </c>
    </row>
    <row r="41" spans="1:7" x14ac:dyDescent="0.2">
      <c r="A41" s="3" t="s">
        <v>29</v>
      </c>
      <c r="B41" s="9">
        <v>3.4503200000000002E-3</v>
      </c>
      <c r="C41" s="9">
        <v>4.8304529999999998E-2</v>
      </c>
      <c r="D41" s="9">
        <v>6.0380700000000004E-3</v>
      </c>
      <c r="E41" s="55">
        <v>0.16270000000000001</v>
      </c>
      <c r="F41" s="56">
        <v>9.2100000000000001E-2</v>
      </c>
      <c r="G41" s="57">
        <v>-7.0599999999999996E-2</v>
      </c>
    </row>
    <row r="42" spans="1:7" x14ac:dyDescent="0.2">
      <c r="A42" s="3" t="s">
        <v>55</v>
      </c>
      <c r="B42" s="4">
        <v>0.89577903999999997</v>
      </c>
      <c r="C42" s="4">
        <v>19.707138910000001</v>
      </c>
      <c r="D42" s="4">
        <v>0.93843518999999997</v>
      </c>
      <c r="E42" s="52">
        <v>2.06E-2</v>
      </c>
      <c r="F42" s="58">
        <v>2.3300000000000001E-2</v>
      </c>
      <c r="G42" s="29">
        <v>2.7000000000000001E-3</v>
      </c>
    </row>
    <row r="43" spans="1:7" x14ac:dyDescent="0.2">
      <c r="A43" s="3" t="s">
        <v>78</v>
      </c>
      <c r="B43" s="4">
        <v>0.89577903999999997</v>
      </c>
      <c r="C43" s="4">
        <v>25.9775922</v>
      </c>
      <c r="D43" s="4">
        <v>0.92777114999999999</v>
      </c>
      <c r="E43" s="52">
        <v>2.06E-2</v>
      </c>
      <c r="F43" s="58">
        <v>2.3300000000000001E-2</v>
      </c>
      <c r="G43" s="29">
        <v>2.7000000000000001E-3</v>
      </c>
    </row>
    <row r="44" spans="1:7" x14ac:dyDescent="0.2">
      <c r="A44" s="3" t="s">
        <v>42</v>
      </c>
      <c r="B44" s="4">
        <v>8.8658130000000002E-2</v>
      </c>
      <c r="C44" s="4">
        <v>1.9504789</v>
      </c>
      <c r="D44" s="4">
        <v>0.16253991000000001</v>
      </c>
      <c r="E44" s="30">
        <v>2.1899999999999999E-2</v>
      </c>
      <c r="F44" s="59">
        <v>1.0999999999999999E-2</v>
      </c>
      <c r="G44" s="60">
        <v>-1.0800000000000001E-2</v>
      </c>
    </row>
    <row r="45" spans="1:7" x14ac:dyDescent="0.2">
      <c r="A45" s="3" t="s">
        <v>63</v>
      </c>
      <c r="B45" s="4">
        <v>8.8658130000000002E-2</v>
      </c>
      <c r="C45" s="4">
        <v>2.5710858299999999</v>
      </c>
      <c r="D45" s="4">
        <v>0.15124034</v>
      </c>
      <c r="E45" s="30">
        <v>2.1899999999999999E-2</v>
      </c>
      <c r="F45" s="59">
        <v>1.0999999999999999E-2</v>
      </c>
      <c r="G45" s="60">
        <v>-1.0800000000000001E-2</v>
      </c>
    </row>
    <row r="46" spans="1:7" x14ac:dyDescent="0.2">
      <c r="A46" s="3" t="s">
        <v>52</v>
      </c>
      <c r="B46" s="4">
        <v>0.34795251999999999</v>
      </c>
      <c r="C46" s="4">
        <v>7.65495547</v>
      </c>
      <c r="D46" s="4">
        <v>0.47843471999999998</v>
      </c>
      <c r="E46" s="61">
        <v>1.41E-2</v>
      </c>
      <c r="F46" s="62">
        <v>1.01E-2</v>
      </c>
      <c r="G46" s="63">
        <v>-4.0000000000000001E-3</v>
      </c>
    </row>
    <row r="47" spans="1:7" x14ac:dyDescent="0.2">
      <c r="A47" s="3" t="s">
        <v>92</v>
      </c>
      <c r="B47" s="4">
        <v>0.61556301999999996</v>
      </c>
      <c r="C47" s="4">
        <v>17.851327439999999</v>
      </c>
      <c r="D47" s="4">
        <v>0.74380531000000005</v>
      </c>
      <c r="E47" s="64">
        <v>1.0500000000000001E-2</v>
      </c>
      <c r="F47" s="65">
        <v>9.1999999999999998E-3</v>
      </c>
      <c r="G47" s="32">
        <v>-1.2999999999999999E-3</v>
      </c>
    </row>
    <row r="48" spans="1:7" x14ac:dyDescent="0.2">
      <c r="A48" s="3" t="s">
        <v>51</v>
      </c>
      <c r="B48" s="9">
        <v>2.5972299999999999E-3</v>
      </c>
      <c r="C48" s="4">
        <v>5.7138979999999999E-2</v>
      </c>
      <c r="D48" s="9">
        <v>5.7139000000000001E-3</v>
      </c>
      <c r="E48" s="66">
        <v>8.3299999999999999E-2</v>
      </c>
      <c r="F48" s="10">
        <v>2.6499999999999999E-2</v>
      </c>
      <c r="G48" s="67">
        <v>-5.6899999999999999E-2</v>
      </c>
    </row>
    <row r="49" spans="1:7" x14ac:dyDescent="0.2">
      <c r="A49" s="3" t="s">
        <v>62</v>
      </c>
      <c r="B49" s="9">
        <v>8.7704399999999991E-3</v>
      </c>
      <c r="C49" s="4">
        <v>0.25434277</v>
      </c>
      <c r="D49" s="9">
        <v>1.8167340000000001E-2</v>
      </c>
      <c r="E49" s="68">
        <v>4.6800000000000001E-2</v>
      </c>
      <c r="F49" s="69">
        <v>2.3E-3</v>
      </c>
      <c r="G49" s="70">
        <v>-4.4499999999999998E-2</v>
      </c>
    </row>
    <row r="50" spans="1:7" x14ac:dyDescent="0.2">
      <c r="A50" s="3" t="s">
        <v>91</v>
      </c>
      <c r="B50" s="9">
        <v>5.54799E-3</v>
      </c>
      <c r="C50" s="4">
        <v>0.1608917</v>
      </c>
      <c r="D50" s="9">
        <v>1.340764E-2</v>
      </c>
      <c r="E50" s="71">
        <v>1.17E-2</v>
      </c>
      <c r="F50" s="11">
        <v>0</v>
      </c>
      <c r="G50" s="72">
        <v>-1.17E-2</v>
      </c>
    </row>
    <row r="51" spans="1:7" x14ac:dyDescent="0.2">
      <c r="A51" s="3" t="s">
        <v>68</v>
      </c>
      <c r="B51" s="4">
        <v>0.14362612</v>
      </c>
      <c r="C51" s="4">
        <v>4.1651575300000001</v>
      </c>
      <c r="D51" s="4">
        <v>0.20825788000000001</v>
      </c>
      <c r="E51" s="73">
        <v>1.8100000000000002E-2</v>
      </c>
      <c r="F51" s="10">
        <v>2.3599999999999999E-2</v>
      </c>
      <c r="G51" s="74">
        <v>5.4999999999999997E-3</v>
      </c>
    </row>
    <row r="52" spans="1:7" x14ac:dyDescent="0.2">
      <c r="A52" s="3" t="s">
        <v>47</v>
      </c>
      <c r="B52" s="4">
        <v>0.23824142000000001</v>
      </c>
      <c r="C52" s="4">
        <v>5.2413111700000004</v>
      </c>
      <c r="D52" s="4">
        <v>0.34942074000000001</v>
      </c>
      <c r="E52" s="75">
        <v>7.0000000000000001E-3</v>
      </c>
      <c r="F52" s="76">
        <v>1.14E-2</v>
      </c>
      <c r="G52" s="6">
        <v>4.4999999999999997E-3</v>
      </c>
    </row>
    <row r="53" spans="1:7" x14ac:dyDescent="0.2">
      <c r="A53" s="3" t="s">
        <v>74</v>
      </c>
      <c r="B53" s="4">
        <v>5.7384730000000002E-2</v>
      </c>
      <c r="C53" s="4">
        <v>1.6641572099999999</v>
      </c>
      <c r="D53" s="4">
        <v>0.10400983</v>
      </c>
      <c r="E53" s="77">
        <v>5.5999999999999999E-3</v>
      </c>
      <c r="F53" s="76">
        <v>1.14E-2</v>
      </c>
      <c r="G53" s="23">
        <v>5.8999999999999999E-3</v>
      </c>
    </row>
    <row r="54" spans="1:7" x14ac:dyDescent="0.2">
      <c r="A54" s="3" t="s">
        <v>27</v>
      </c>
      <c r="B54" s="9">
        <v>6.6357999999999999E-4</v>
      </c>
      <c r="C54" s="9">
        <v>9.2901700000000004E-3</v>
      </c>
      <c r="D54" s="9">
        <v>1.8580300000000001E-3</v>
      </c>
      <c r="E54" s="21">
        <v>6.0900000000000003E-2</v>
      </c>
      <c r="F54" s="78">
        <v>0.1026</v>
      </c>
      <c r="G54" s="79">
        <v>4.1700000000000001E-2</v>
      </c>
    </row>
    <row r="55" spans="1:7" x14ac:dyDescent="0.2">
      <c r="A55" s="3" t="s">
        <v>43</v>
      </c>
      <c r="B55" s="4">
        <v>0.67816248999999995</v>
      </c>
      <c r="C55" s="4">
        <v>14.919574750000001</v>
      </c>
      <c r="D55" s="4">
        <v>0.78524077999999997</v>
      </c>
      <c r="E55" s="80">
        <v>1.32E-2</v>
      </c>
      <c r="F55" s="81">
        <v>1.44E-2</v>
      </c>
      <c r="G55" s="10">
        <v>1.1999999999999999E-3</v>
      </c>
    </row>
    <row r="56" spans="1:7" x14ac:dyDescent="0.2">
      <c r="A56" s="3" t="s">
        <v>64</v>
      </c>
      <c r="B56" s="4">
        <v>0.67816248999999995</v>
      </c>
      <c r="C56" s="4">
        <v>19.666712159999999</v>
      </c>
      <c r="D56" s="4">
        <v>0.78666849000000005</v>
      </c>
      <c r="E56" s="80">
        <v>1.32E-2</v>
      </c>
      <c r="F56" s="81">
        <v>1.44E-2</v>
      </c>
      <c r="G56" s="10">
        <v>1.1999999999999999E-3</v>
      </c>
    </row>
    <row r="57" spans="1:7" x14ac:dyDescent="0.2">
      <c r="A57" s="3" t="s">
        <v>57</v>
      </c>
      <c r="B57" s="9">
        <v>3.9299999999999996E-6</v>
      </c>
      <c r="C57" s="9">
        <v>8.6440000000000006E-5</v>
      </c>
      <c r="D57" s="9">
        <v>8.6440000000000006E-5</v>
      </c>
      <c r="E57" s="82">
        <v>2E-3</v>
      </c>
      <c r="F57" s="83">
        <v>4.3799999999999999E-2</v>
      </c>
      <c r="G57" s="79">
        <v>4.1799999999999997E-2</v>
      </c>
    </row>
    <row r="58" spans="1:7" x14ac:dyDescent="0.2">
      <c r="A58" s="3" t="s">
        <v>83</v>
      </c>
      <c r="B58" s="9">
        <v>3.9299999999999996E-6</v>
      </c>
      <c r="C58" s="9">
        <v>1.1395000000000001E-4</v>
      </c>
      <c r="D58" s="9">
        <v>5.698E-5</v>
      </c>
      <c r="E58" s="82">
        <v>2E-3</v>
      </c>
      <c r="F58" s="83">
        <v>4.3799999999999999E-2</v>
      </c>
      <c r="G58" s="79">
        <v>4.1799999999999997E-2</v>
      </c>
    </row>
    <row r="59" spans="1:7" x14ac:dyDescent="0.2">
      <c r="A59" s="3" t="s">
        <v>44</v>
      </c>
      <c r="B59" s="4">
        <v>0.94779064000000002</v>
      </c>
      <c r="C59" s="4">
        <v>20.851394030000002</v>
      </c>
      <c r="D59" s="4">
        <v>0.94779064000000002</v>
      </c>
      <c r="E59" s="84">
        <v>1.06E-2</v>
      </c>
      <c r="F59" s="71">
        <v>1.17E-2</v>
      </c>
      <c r="G59" s="85">
        <v>1.1000000000000001E-3</v>
      </c>
    </row>
    <row r="60" spans="1:7" x14ac:dyDescent="0.2">
      <c r="A60" s="3" t="s">
        <v>65</v>
      </c>
      <c r="B60" s="4">
        <v>0.94779064000000002</v>
      </c>
      <c r="C60" s="4">
        <v>27.485928489999999</v>
      </c>
      <c r="D60" s="4">
        <v>0.94779064000000002</v>
      </c>
      <c r="E60" s="84">
        <v>1.06E-2</v>
      </c>
      <c r="F60" s="71">
        <v>1.17E-2</v>
      </c>
      <c r="G60" s="85">
        <v>1.1000000000000001E-3</v>
      </c>
    </row>
    <row r="61" spans="1:7" x14ac:dyDescent="0.2">
      <c r="A61" s="3" t="s">
        <v>41</v>
      </c>
      <c r="B61" s="4">
        <v>0.79342824999999995</v>
      </c>
      <c r="C61" s="4">
        <v>17.455421439999999</v>
      </c>
      <c r="D61" s="4">
        <v>0.87277106999999998</v>
      </c>
      <c r="E61" s="6">
        <v>3.3799999999999997E-2</v>
      </c>
      <c r="F61" s="86">
        <v>3.0800000000000001E-2</v>
      </c>
      <c r="G61" s="34">
        <v>-3.0000000000000001E-3</v>
      </c>
    </row>
    <row r="62" spans="1:7" x14ac:dyDescent="0.2">
      <c r="A62" s="3" t="s">
        <v>79</v>
      </c>
      <c r="B62" s="9">
        <v>2.0638000000000001E-4</v>
      </c>
      <c r="C62" s="9">
        <v>5.9850399999999996E-3</v>
      </c>
      <c r="D62" s="9">
        <v>8.5501000000000001E-4</v>
      </c>
      <c r="E62" s="87">
        <v>6.3E-3</v>
      </c>
      <c r="F62" s="88">
        <v>1.67E-2</v>
      </c>
      <c r="G62" s="43">
        <v>1.04E-2</v>
      </c>
    </row>
    <row r="63" spans="1:7" x14ac:dyDescent="0.2">
      <c r="A63" s="3" t="s">
        <v>69</v>
      </c>
      <c r="B63" s="4">
        <v>0.19325343</v>
      </c>
      <c r="C63" s="4">
        <v>5.6043495800000001</v>
      </c>
      <c r="D63" s="4">
        <v>0.26687379</v>
      </c>
      <c r="E63" s="10">
        <v>2.5100000000000001E-2</v>
      </c>
      <c r="F63" s="61">
        <v>1.41E-2</v>
      </c>
      <c r="G63" s="60">
        <v>-1.0999999999999999E-2</v>
      </c>
    </row>
    <row r="64" spans="1:7" x14ac:dyDescent="0.2">
      <c r="A64" s="3" t="s">
        <v>30</v>
      </c>
      <c r="B64" s="9">
        <v>5.2080199999999998E-3</v>
      </c>
      <c r="C64" s="4">
        <v>7.2912350000000001E-2</v>
      </c>
      <c r="D64" s="9">
        <v>8.1013700000000001E-3</v>
      </c>
      <c r="E64" s="29">
        <v>2.8799999999999999E-2</v>
      </c>
      <c r="F64" s="54">
        <v>1.83E-2</v>
      </c>
      <c r="G64" s="89">
        <v>-1.04E-2</v>
      </c>
    </row>
    <row r="65" spans="1:7" x14ac:dyDescent="0.2">
      <c r="A65" s="3" t="s">
        <v>46</v>
      </c>
      <c r="B65" s="9">
        <v>5.2191199999999998E-3</v>
      </c>
      <c r="C65" s="4">
        <v>0.11482062</v>
      </c>
      <c r="D65" s="9">
        <v>1.043824E-2</v>
      </c>
      <c r="E65" s="29">
        <v>2.87E-2</v>
      </c>
      <c r="F65" s="54">
        <v>1.83E-2</v>
      </c>
      <c r="G65" s="89">
        <v>-1.04E-2</v>
      </c>
    </row>
    <row r="66" spans="1:7" x14ac:dyDescent="0.2">
      <c r="A66" s="3" t="s">
        <v>70</v>
      </c>
      <c r="B66" s="9">
        <v>5.2191199999999998E-3</v>
      </c>
      <c r="C66" s="4">
        <v>0.15135445</v>
      </c>
      <c r="D66" s="9">
        <v>1.3759499999999999E-2</v>
      </c>
      <c r="E66" s="29">
        <v>2.87E-2</v>
      </c>
      <c r="F66" s="54">
        <v>1.83E-2</v>
      </c>
      <c r="G66" s="89">
        <v>-1.04E-2</v>
      </c>
    </row>
    <row r="67" spans="1:7" x14ac:dyDescent="0.2">
      <c r="A67" s="3" t="s">
        <v>15</v>
      </c>
      <c r="B67" s="9">
        <v>8.4820000000000004E-5</v>
      </c>
      <c r="C67" s="9">
        <v>5.9376999999999997E-4</v>
      </c>
      <c r="D67" s="9">
        <v>2.9689000000000001E-4</v>
      </c>
      <c r="E67" s="20">
        <v>7.9500000000000001E-2</v>
      </c>
      <c r="F67" s="90">
        <v>1.7500000000000002E-2</v>
      </c>
      <c r="G67" s="91">
        <v>-6.2E-2</v>
      </c>
    </row>
    <row r="68" spans="1:7" x14ac:dyDescent="0.2">
      <c r="A68" s="3" t="s">
        <v>23</v>
      </c>
      <c r="B68" s="9">
        <v>8.4820000000000004E-5</v>
      </c>
      <c r="C68" s="9">
        <v>6.7860000000000001E-4</v>
      </c>
      <c r="D68" s="9">
        <v>3.3930000000000001E-4</v>
      </c>
      <c r="E68" s="20">
        <v>7.9500000000000001E-2</v>
      </c>
      <c r="F68" s="90">
        <v>1.7500000000000002E-2</v>
      </c>
      <c r="G68" s="91">
        <v>-6.2E-2</v>
      </c>
    </row>
    <row r="69" spans="1:7" x14ac:dyDescent="0.2">
      <c r="A69" s="3" t="s">
        <v>35</v>
      </c>
      <c r="B69" s="9">
        <v>8.4820000000000004E-5</v>
      </c>
      <c r="C69" s="9">
        <v>1.1875500000000001E-3</v>
      </c>
      <c r="D69" s="9">
        <v>3.9585E-4</v>
      </c>
      <c r="E69" s="20">
        <v>7.9500000000000001E-2</v>
      </c>
      <c r="F69" s="90">
        <v>1.7500000000000002E-2</v>
      </c>
      <c r="G69" s="91">
        <v>-6.2E-2</v>
      </c>
    </row>
    <row r="70" spans="1:7" x14ac:dyDescent="0.2">
      <c r="A70" s="3" t="s">
        <v>90</v>
      </c>
      <c r="B70" s="9">
        <v>5.5600000000000001E-6</v>
      </c>
      <c r="C70" s="9">
        <v>1.2242000000000001E-4</v>
      </c>
      <c r="D70" s="9">
        <v>6.1210000000000005E-5</v>
      </c>
      <c r="E70" s="74">
        <v>3.5799999999999998E-2</v>
      </c>
      <c r="F70" s="92">
        <v>2.5000000000000001E-3</v>
      </c>
      <c r="G70" s="93">
        <v>-3.3300000000000003E-2</v>
      </c>
    </row>
    <row r="71" spans="1:7" x14ac:dyDescent="0.2">
      <c r="A71" s="3" t="s">
        <v>89</v>
      </c>
      <c r="B71" s="9">
        <v>1.1353000000000001E-4</v>
      </c>
      <c r="C71" s="9">
        <v>3.2923000000000002E-3</v>
      </c>
      <c r="D71" s="9">
        <v>5.4872000000000005E-4</v>
      </c>
      <c r="E71" s="94">
        <v>2.2800000000000001E-2</v>
      </c>
      <c r="F71" s="11">
        <v>0</v>
      </c>
      <c r="G71" s="95">
        <v>-2.2800000000000001E-2</v>
      </c>
    </row>
    <row r="72" spans="1:7" x14ac:dyDescent="0.2">
      <c r="A72" s="3" t="s">
        <v>88</v>
      </c>
      <c r="B72" s="9">
        <v>5.5799999999999999E-6</v>
      </c>
      <c r="C72" s="9">
        <v>1.618E-4</v>
      </c>
      <c r="D72" s="9">
        <v>5.393E-5</v>
      </c>
      <c r="E72" s="96">
        <v>1.2999999999999999E-2</v>
      </c>
      <c r="F72" s="92">
        <v>2.5000000000000001E-3</v>
      </c>
      <c r="G72" s="89">
        <v>-1.0500000000000001E-2</v>
      </c>
    </row>
    <row r="73" spans="1:7" x14ac:dyDescent="0.2">
      <c r="A73" s="3" t="s">
        <v>87</v>
      </c>
      <c r="B73" s="9">
        <v>1.4399000000000001E-4</v>
      </c>
      <c r="C73" s="9">
        <v>3.1678499999999998E-3</v>
      </c>
      <c r="D73" s="9">
        <v>6.3356999999999997E-4</v>
      </c>
      <c r="E73" s="6">
        <v>3.15E-2</v>
      </c>
      <c r="F73" s="97">
        <v>3.5999999999999999E-3</v>
      </c>
      <c r="G73" s="98">
        <v>-2.7900000000000001E-2</v>
      </c>
    </row>
    <row r="74" spans="1:7" x14ac:dyDescent="0.2">
      <c r="A74" s="3" t="s">
        <v>86</v>
      </c>
      <c r="B74" s="9">
        <v>2.7999999999999999E-6</v>
      </c>
      <c r="C74" s="9">
        <v>8.1329999999999996E-5</v>
      </c>
      <c r="D74" s="9">
        <v>8.1329999999999996E-5</v>
      </c>
      <c r="E74" s="29">
        <v>2.8000000000000001E-2</v>
      </c>
      <c r="F74" s="11">
        <v>1E-4</v>
      </c>
      <c r="G74" s="98">
        <v>-2.8000000000000001E-2</v>
      </c>
    </row>
    <row r="75" spans="1:7" x14ac:dyDescent="0.2">
      <c r="A75" s="3" t="s">
        <v>9</v>
      </c>
      <c r="B75" s="4">
        <v>0.16909689999999999</v>
      </c>
      <c r="C75" s="4">
        <v>0.84548447999999998</v>
      </c>
      <c r="D75" s="4">
        <v>0.28182815999999999</v>
      </c>
      <c r="E75" s="94">
        <v>2.2700000000000001E-2</v>
      </c>
      <c r="F75" s="29">
        <v>2.8500000000000001E-2</v>
      </c>
      <c r="G75" s="23">
        <v>5.7999999999999996E-3</v>
      </c>
    </row>
    <row r="76" spans="1:7" x14ac:dyDescent="0.2">
      <c r="A76" s="3" t="s">
        <v>13</v>
      </c>
      <c r="B76" s="4">
        <v>9.7143080000000007E-2</v>
      </c>
      <c r="C76" s="4">
        <v>0.68000154999999995</v>
      </c>
      <c r="D76" s="4">
        <v>0.13600031000000001</v>
      </c>
      <c r="E76" s="99">
        <v>1.43E-2</v>
      </c>
      <c r="F76" s="100">
        <v>2.1899999999999999E-2</v>
      </c>
      <c r="G76" s="83">
        <v>7.7000000000000002E-3</v>
      </c>
    </row>
    <row r="77" spans="1:7" x14ac:dyDescent="0.2">
      <c r="A77" s="3" t="s">
        <v>21</v>
      </c>
      <c r="B77" s="4">
        <v>9.7143080000000007E-2</v>
      </c>
      <c r="C77" s="4">
        <v>0.77714463</v>
      </c>
      <c r="D77" s="4">
        <v>0.1295241</v>
      </c>
      <c r="E77" s="99">
        <v>1.43E-2</v>
      </c>
      <c r="F77" s="100">
        <v>2.1899999999999999E-2</v>
      </c>
      <c r="G77" s="83">
        <v>7.7000000000000002E-3</v>
      </c>
    </row>
    <row r="78" spans="1:7" x14ac:dyDescent="0.2">
      <c r="A78" s="3" t="s">
        <v>32</v>
      </c>
      <c r="B78" s="4">
        <v>9.7101880000000002E-2</v>
      </c>
      <c r="C78" s="4">
        <v>1.3594263499999999</v>
      </c>
      <c r="D78" s="4">
        <v>0.12358421</v>
      </c>
      <c r="E78" s="99">
        <v>1.4200000000000001E-2</v>
      </c>
      <c r="F78" s="100">
        <v>2.1899999999999999E-2</v>
      </c>
      <c r="G78" s="83">
        <v>7.7000000000000002E-3</v>
      </c>
    </row>
    <row r="79" spans="1:7" x14ac:dyDescent="0.2">
      <c r="A79" s="3" t="s">
        <v>49</v>
      </c>
      <c r="B79" s="4">
        <v>9.7101880000000002E-2</v>
      </c>
      <c r="C79" s="4">
        <v>2.1362413999999998</v>
      </c>
      <c r="D79" s="4">
        <v>0.15258867000000001</v>
      </c>
      <c r="E79" s="99">
        <v>1.4200000000000001E-2</v>
      </c>
      <c r="F79" s="100">
        <v>2.1899999999999999E-2</v>
      </c>
      <c r="G79" s="83">
        <v>7.7000000000000002E-3</v>
      </c>
    </row>
    <row r="80" spans="1:7" x14ac:dyDescent="0.2">
      <c r="A80" s="3" t="s">
        <v>73</v>
      </c>
      <c r="B80" s="4">
        <v>9.7101880000000002E-2</v>
      </c>
      <c r="C80" s="4">
        <v>2.8159545800000001</v>
      </c>
      <c r="D80" s="4">
        <v>0.14820813999999999</v>
      </c>
      <c r="E80" s="99">
        <v>1.4200000000000001E-2</v>
      </c>
      <c r="F80" s="100">
        <v>2.1899999999999999E-2</v>
      </c>
      <c r="G80" s="83">
        <v>7.7000000000000002E-3</v>
      </c>
    </row>
    <row r="81" spans="1:7" x14ac:dyDescent="0.2">
      <c r="A81" s="3" t="s">
        <v>8</v>
      </c>
      <c r="B81" s="9">
        <v>1.7119999999999999E-5</v>
      </c>
      <c r="C81" s="9">
        <v>8.5619999999999997E-5</v>
      </c>
      <c r="D81" s="9">
        <v>8.5619999999999997E-5</v>
      </c>
      <c r="E81" s="101">
        <v>0.2009</v>
      </c>
      <c r="F81" s="56">
        <v>9.0499999999999997E-2</v>
      </c>
      <c r="G81" s="11">
        <v>-0.1104</v>
      </c>
    </row>
    <row r="82" spans="1:7" x14ac:dyDescent="0.2">
      <c r="A82" s="3" t="s">
        <v>16</v>
      </c>
      <c r="B82" s="9">
        <v>1.7119999999999999E-5</v>
      </c>
      <c r="C82" s="9">
        <v>1.1987E-4</v>
      </c>
      <c r="D82" s="9">
        <v>1.1987E-4</v>
      </c>
      <c r="E82" s="101">
        <v>0.2009</v>
      </c>
      <c r="F82" s="56">
        <v>9.0499999999999997E-2</v>
      </c>
      <c r="G82" s="11">
        <v>-0.1104</v>
      </c>
    </row>
    <row r="83" spans="1:7" x14ac:dyDescent="0.2">
      <c r="A83" s="3" t="s">
        <v>24</v>
      </c>
      <c r="B83" s="9">
        <v>1.7119999999999999E-5</v>
      </c>
      <c r="C83" s="9">
        <v>1.37E-4</v>
      </c>
      <c r="D83" s="9">
        <v>1.37E-4</v>
      </c>
      <c r="E83" s="101">
        <v>0.2009</v>
      </c>
      <c r="F83" s="56">
        <v>9.0499999999999997E-2</v>
      </c>
      <c r="G83" s="11">
        <v>-0.1104</v>
      </c>
    </row>
    <row r="84" spans="1:7" x14ac:dyDescent="0.2">
      <c r="A84" s="3" t="s">
        <v>36</v>
      </c>
      <c r="B84" s="9">
        <v>1.7119999999999999E-5</v>
      </c>
      <c r="C84" s="9">
        <v>2.3974000000000001E-4</v>
      </c>
      <c r="D84" s="9">
        <v>2.3974000000000001E-4</v>
      </c>
      <c r="E84" s="101">
        <v>0.2009</v>
      </c>
      <c r="F84" s="56">
        <v>9.0499999999999997E-2</v>
      </c>
      <c r="G84" s="11">
        <v>-0.1104</v>
      </c>
    </row>
    <row r="85" spans="1:7" x14ac:dyDescent="0.2">
      <c r="A85" s="3" t="s">
        <v>53</v>
      </c>
      <c r="B85" s="9">
        <v>1.7119999999999999E-5</v>
      </c>
      <c r="C85" s="9">
        <v>3.7673999999999997E-4</v>
      </c>
      <c r="D85" s="9">
        <v>1.2558E-4</v>
      </c>
      <c r="E85" s="101">
        <v>0.2009</v>
      </c>
      <c r="F85" s="56">
        <v>9.0499999999999997E-2</v>
      </c>
      <c r="G85" s="11">
        <v>-0.1104</v>
      </c>
    </row>
    <row r="86" spans="1:7" x14ac:dyDescent="0.2">
      <c r="A86" s="3" t="s">
        <v>76</v>
      </c>
      <c r="B86" s="9">
        <v>1.7119999999999999E-5</v>
      </c>
      <c r="C86" s="9">
        <v>4.9660999999999998E-4</v>
      </c>
      <c r="D86" s="9">
        <v>1.2415000000000001E-4</v>
      </c>
      <c r="E86" s="101">
        <v>0.2009</v>
      </c>
      <c r="F86" s="56">
        <v>9.0499999999999997E-2</v>
      </c>
      <c r="G86" s="11">
        <v>-0.11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IV Infected vs. Uninfected</vt:lpstr>
      <vt:lpstr>HIV Infected vs. Post-FMT</vt:lpstr>
      <vt:lpstr>Uninfected vs. Post-FM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01T19:47:30Z</dcterms:created>
  <dcterms:modified xsi:type="dcterms:W3CDTF">2020-02-20T15:15:05Z</dcterms:modified>
</cp:coreProperties>
</file>